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vincentroy/Desktop/"/>
    </mc:Choice>
  </mc:AlternateContent>
  <xr:revisionPtr revIDLastSave="0" documentId="13_ncr:1_{54FE4711-1DAE-9944-92C6-14B120AA5D29}" xr6:coauthVersionLast="47" xr6:coauthVersionMax="47" xr10:uidLastSave="{00000000-0000-0000-0000-000000000000}"/>
  <bookViews>
    <workbookView xWindow="5960" yWindow="2800" windowWidth="27240" windowHeight="16440" xr2:uid="{76DDB994-329C-B54A-84B0-230279868365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10" uniqueCount="1609">
  <si>
    <t>COL11A1</t>
  </si>
  <si>
    <t>CHI3L1</t>
  </si>
  <si>
    <t>NNMT</t>
  </si>
  <si>
    <t>OMD</t>
  </si>
  <si>
    <t>COL14A1</t>
  </si>
  <si>
    <t>OGN</t>
  </si>
  <si>
    <t>PI16</t>
  </si>
  <si>
    <t>SH3BGRL3</t>
  </si>
  <si>
    <t>DNAH8</t>
  </si>
  <si>
    <t>GPNMB</t>
  </si>
  <si>
    <t>FTH1</t>
  </si>
  <si>
    <t>SIAE</t>
  </si>
  <si>
    <t>PSME2</t>
  </si>
  <si>
    <t>LMNB1</t>
  </si>
  <si>
    <t>RSU1</t>
  </si>
  <si>
    <t>AOC3</t>
  </si>
  <si>
    <t>VCAM1</t>
  </si>
  <si>
    <t>PRL</t>
  </si>
  <si>
    <t>SOX13</t>
  </si>
  <si>
    <t>ADAMTS2</t>
  </si>
  <si>
    <t>LRRC15</t>
  </si>
  <si>
    <t>TPT1</t>
  </si>
  <si>
    <t>CDH11</t>
  </si>
  <si>
    <t>REXO2</t>
  </si>
  <si>
    <t>ADH1B</t>
  </si>
  <si>
    <t>THBS4</t>
  </si>
  <si>
    <t>ST3GAL1</t>
  </si>
  <si>
    <t>COL5A1</t>
  </si>
  <si>
    <t>HMCN1</t>
  </si>
  <si>
    <t>RARRES2</t>
  </si>
  <si>
    <t>IGF2</t>
  </si>
  <si>
    <t>PPP1R14B</t>
  </si>
  <si>
    <t>MOXD1</t>
  </si>
  <si>
    <t>ADAMTS1</t>
  </si>
  <si>
    <t>FKBP14</t>
  </si>
  <si>
    <t>CAND1</t>
  </si>
  <si>
    <t>SH3BGRL</t>
  </si>
  <si>
    <t>SPON1</t>
  </si>
  <si>
    <t>ECM2</t>
  </si>
  <si>
    <t>COL6A3</t>
  </si>
  <si>
    <t>SFRP2</t>
  </si>
  <si>
    <t>MFAP4</t>
  </si>
  <si>
    <t>LOXL3</t>
  </si>
  <si>
    <t>CUTA</t>
  </si>
  <si>
    <t>FAM3C</t>
  </si>
  <si>
    <t>CA12</t>
  </si>
  <si>
    <t>TLN1</t>
  </si>
  <si>
    <t>ELN</t>
  </si>
  <si>
    <t>PTGDS</t>
  </si>
  <si>
    <t>S100A16</t>
  </si>
  <si>
    <t>PLTP</t>
  </si>
  <si>
    <t>FNDC1</t>
  </si>
  <si>
    <t>COMP</t>
  </si>
  <si>
    <t>FMOD</t>
  </si>
  <si>
    <t>IL6</t>
  </si>
  <si>
    <t>TAGLN2</t>
  </si>
  <si>
    <t>LUM</t>
  </si>
  <si>
    <t>ASPH</t>
  </si>
  <si>
    <t>YWHAG</t>
  </si>
  <si>
    <t>POSTN</t>
  </si>
  <si>
    <t>RAD23B</t>
  </si>
  <si>
    <t>B2M</t>
  </si>
  <si>
    <t>EMILIN1</t>
  </si>
  <si>
    <t>CD248</t>
  </si>
  <si>
    <t>YWHAB</t>
  </si>
  <si>
    <t>NID2</t>
  </si>
  <si>
    <t>B4GAT1</t>
  </si>
  <si>
    <t>SOD2</t>
  </si>
  <si>
    <t>B4GALT1</t>
  </si>
  <si>
    <t>AEBP1</t>
  </si>
  <si>
    <t>PODN</t>
  </si>
  <si>
    <t>MIF</t>
  </si>
  <si>
    <t>TIMP2</t>
  </si>
  <si>
    <t>PXDN</t>
  </si>
  <si>
    <t>CALR</t>
  </si>
  <si>
    <t>COL5A2</t>
  </si>
  <si>
    <t>SERPINE2</t>
  </si>
  <si>
    <t>S100A13</t>
  </si>
  <si>
    <t>MMP14</t>
  </si>
  <si>
    <t>LTBP2</t>
  </si>
  <si>
    <t>RNASE4</t>
  </si>
  <si>
    <t>MARCKS</t>
  </si>
  <si>
    <t>FLNC</t>
  </si>
  <si>
    <t>PDIA3</t>
  </si>
  <si>
    <t>LAMC1</t>
  </si>
  <si>
    <t>CDH13</t>
  </si>
  <si>
    <t>COL1A2</t>
  </si>
  <si>
    <t>CTSZ</t>
  </si>
  <si>
    <t>PPIB</t>
  </si>
  <si>
    <t>SPARC</t>
  </si>
  <si>
    <t>RBMX</t>
  </si>
  <si>
    <t>METRNL</t>
  </si>
  <si>
    <t>ANXA1</t>
  </si>
  <si>
    <t>PAPPA</t>
  </si>
  <si>
    <t>RPLP2</t>
  </si>
  <si>
    <t>DBN1</t>
  </si>
  <si>
    <t>MASP1</t>
  </si>
  <si>
    <t>TIMP1</t>
  </si>
  <si>
    <t>PRKCSH</t>
  </si>
  <si>
    <t>FSTL1</t>
  </si>
  <si>
    <t>FKBP10</t>
  </si>
  <si>
    <t>FLNB</t>
  </si>
  <si>
    <t>PSG4</t>
  </si>
  <si>
    <t>P4HB</t>
  </si>
  <si>
    <t>ANXA2</t>
  </si>
  <si>
    <t>NME1</t>
  </si>
  <si>
    <t>LAMB2</t>
  </si>
  <si>
    <t>CDH2</t>
  </si>
  <si>
    <t>HSPA5</t>
  </si>
  <si>
    <t>RCN1</t>
  </si>
  <si>
    <t>CLEC3B</t>
  </si>
  <si>
    <t>CRTAP</t>
  </si>
  <si>
    <t>SERPINE1</t>
  </si>
  <si>
    <t>PDIA6</t>
  </si>
  <si>
    <t>PRELP</t>
  </si>
  <si>
    <t>TPM1</t>
  </si>
  <si>
    <t>GAS1</t>
  </si>
  <si>
    <t>GOLM1</t>
  </si>
  <si>
    <t>MFGE8</t>
  </si>
  <si>
    <t>TNFRSF11B</t>
  </si>
  <si>
    <t>SPTBN1</t>
  </si>
  <si>
    <t>LOXL2</t>
  </si>
  <si>
    <t>CNPY2</t>
  </si>
  <si>
    <t>RCN3</t>
  </si>
  <si>
    <t>SET</t>
  </si>
  <si>
    <t>CXCL1</t>
  </si>
  <si>
    <t>ADAM9</t>
  </si>
  <si>
    <t>HSPD1</t>
  </si>
  <si>
    <t>EFEMP1</t>
  </si>
  <si>
    <t>ADAM15</t>
  </si>
  <si>
    <t>CFL2</t>
  </si>
  <si>
    <t>IGFBP3</t>
  </si>
  <si>
    <t>IGFBP7</t>
  </si>
  <si>
    <t>LAMP1</t>
  </si>
  <si>
    <t>TCN2</t>
  </si>
  <si>
    <t>PLBD2</t>
  </si>
  <si>
    <t>PSG1</t>
  </si>
  <si>
    <t>RCN2</t>
  </si>
  <si>
    <t>CD81</t>
  </si>
  <si>
    <t>IGFBP6</t>
  </si>
  <si>
    <t>OLFML1</t>
  </si>
  <si>
    <t>INHBA</t>
  </si>
  <si>
    <t>PDIA4</t>
  </si>
  <si>
    <t>MYDGF</t>
  </si>
  <si>
    <t>PSMA7</t>
  </si>
  <si>
    <t>PABPC1</t>
  </si>
  <si>
    <t>EEF1A1P5</t>
  </si>
  <si>
    <t>SFPQ</t>
  </si>
  <si>
    <t>SIL1</t>
  </si>
  <si>
    <t>FKBP7</t>
  </si>
  <si>
    <t>PSMA2</t>
  </si>
  <si>
    <t>KITLG</t>
  </si>
  <si>
    <t>TFPI2</t>
  </si>
  <si>
    <t>PSAT1</t>
  </si>
  <si>
    <t>DSG1</t>
  </si>
  <si>
    <t>FKBP2</t>
  </si>
  <si>
    <t>MAN2A1</t>
  </si>
  <si>
    <t>NEGR1</t>
  </si>
  <si>
    <t>PSMB3</t>
  </si>
  <si>
    <t>CD59</t>
  </si>
  <si>
    <t>MFAP2</t>
  </si>
  <si>
    <t>BANF1</t>
  </si>
  <si>
    <t>TXNRD1</t>
  </si>
  <si>
    <t>ABI3BP</t>
  </si>
  <si>
    <t>ERP44</t>
  </si>
  <si>
    <t>BASP1</t>
  </si>
  <si>
    <t>HLA-A</t>
  </si>
  <si>
    <t>KRT6B</t>
  </si>
  <si>
    <t>PSMB2</t>
  </si>
  <si>
    <t>SDC4</t>
  </si>
  <si>
    <t>IL7R</t>
  </si>
  <si>
    <t>TPM3</t>
  </si>
  <si>
    <t>ADAM17</t>
  </si>
  <si>
    <t>FBN1</t>
  </si>
  <si>
    <t>EEF1B2</t>
  </si>
  <si>
    <t>DKK1</t>
  </si>
  <si>
    <t>XG</t>
  </si>
  <si>
    <t>PLAUR</t>
  </si>
  <si>
    <t>FKBP9</t>
  </si>
  <si>
    <t>SERPINH1</t>
  </si>
  <si>
    <t>PRDX4</t>
  </si>
  <si>
    <t>MEGF6</t>
  </si>
  <si>
    <t>PDGFD</t>
  </si>
  <si>
    <t>HSPB1</t>
  </si>
  <si>
    <t>HSPE1</t>
  </si>
  <si>
    <t>COL4A1</t>
  </si>
  <si>
    <t>RTN4</t>
  </si>
  <si>
    <t>CXCL3</t>
  </si>
  <si>
    <t>MDH2</t>
  </si>
  <si>
    <t>CTSC</t>
  </si>
  <si>
    <t>RPS12</t>
  </si>
  <si>
    <t>ADM</t>
  </si>
  <si>
    <t>PLOD2</t>
  </si>
  <si>
    <t>CTSK</t>
  </si>
  <si>
    <t>CALU</t>
  </si>
  <si>
    <t>COL15A1</t>
  </si>
  <si>
    <t>FBN2</t>
  </si>
  <si>
    <t>PRDX3</t>
  </si>
  <si>
    <t>TNFRSF12A</t>
  </si>
  <si>
    <t>ADAM10</t>
  </si>
  <si>
    <t>ADAMTSL1</t>
  </si>
  <si>
    <t>CCBE1</t>
  </si>
  <si>
    <t>SRPX2</t>
  </si>
  <si>
    <t>RPLP1</t>
  </si>
  <si>
    <t>TNXB</t>
  </si>
  <si>
    <t>PAMR1</t>
  </si>
  <si>
    <t>AGRN</t>
  </si>
  <si>
    <t>COL4A2</t>
  </si>
  <si>
    <t>ITGBL1</t>
  </si>
  <si>
    <t>SYNCRIP</t>
  </si>
  <si>
    <t>COL8A1</t>
  </si>
  <si>
    <t>APOD</t>
  </si>
  <si>
    <t>QPCT</t>
  </si>
  <si>
    <t>MXRA5</t>
  </si>
  <si>
    <t>PLIN3</t>
  </si>
  <si>
    <t>PLS3</t>
  </si>
  <si>
    <t>TAGLN</t>
  </si>
  <si>
    <t>CFD</t>
  </si>
  <si>
    <t>STC1</t>
  </si>
  <si>
    <t>COL16A1</t>
  </si>
  <si>
    <t>FBLN2</t>
  </si>
  <si>
    <t>SERPINF1</t>
  </si>
  <si>
    <t>ANPEP</t>
  </si>
  <si>
    <t>MRC2</t>
  </si>
  <si>
    <t>MYH9</t>
  </si>
  <si>
    <t>YWHAE</t>
  </si>
  <si>
    <t>VCL</t>
  </si>
  <si>
    <t>THBS1</t>
  </si>
  <si>
    <t>CTHRC1</t>
  </si>
  <si>
    <t>PRCP</t>
  </si>
  <si>
    <t>FKBP1A</t>
  </si>
  <si>
    <t>GAA</t>
  </si>
  <si>
    <t>TPM4</t>
  </si>
  <si>
    <t>EEF2</t>
  </si>
  <si>
    <t>PGK1</t>
  </si>
  <si>
    <t>SDCBP</t>
  </si>
  <si>
    <t>GDI2</t>
  </si>
  <si>
    <t>ATP6AP2</t>
  </si>
  <si>
    <t>OLFML2B</t>
  </si>
  <si>
    <t>GGH</t>
  </si>
  <si>
    <t>CFL1</t>
  </si>
  <si>
    <t>ISLR</t>
  </si>
  <si>
    <t>YWHAQ</t>
  </si>
  <si>
    <t>HEXB</t>
  </si>
  <si>
    <t>SOD3</t>
  </si>
  <si>
    <t>NUCB2</t>
  </si>
  <si>
    <t>MAN1A1</t>
  </si>
  <si>
    <t>GAPDH</t>
  </si>
  <si>
    <t>NUCB1</t>
  </si>
  <si>
    <t>GM2A</t>
  </si>
  <si>
    <t>VCP</t>
  </si>
  <si>
    <t>GSN</t>
  </si>
  <si>
    <t>CTSF</t>
  </si>
  <si>
    <t>SOD1</t>
  </si>
  <si>
    <t>VASN</t>
  </si>
  <si>
    <t>TNC</t>
  </si>
  <si>
    <t>EFEMP2</t>
  </si>
  <si>
    <t>ACTB</t>
  </si>
  <si>
    <t>CFB</t>
  </si>
  <si>
    <t>PTK7</t>
  </si>
  <si>
    <t>C3</t>
  </si>
  <si>
    <t>CLU</t>
  </si>
  <si>
    <t>SPON2</t>
  </si>
  <si>
    <t>HTRA1</t>
  </si>
  <si>
    <t>DBI</t>
  </si>
  <si>
    <t>PDGFRL</t>
  </si>
  <si>
    <t>GSTP1</t>
  </si>
  <si>
    <t>PPIA</t>
  </si>
  <si>
    <t>YWHAZ</t>
  </si>
  <si>
    <t>C1R</t>
  </si>
  <si>
    <t>DAG1</t>
  </si>
  <si>
    <t>MMP2</t>
  </si>
  <si>
    <t>CLSTN1</t>
  </si>
  <si>
    <t>FN1</t>
  </si>
  <si>
    <t>COL3A1</t>
  </si>
  <si>
    <t>LRP1</t>
  </si>
  <si>
    <t>TGFBI</t>
  </si>
  <si>
    <t>HSPG2</t>
  </si>
  <si>
    <t>IGFBP4</t>
  </si>
  <si>
    <t>LAMB1</t>
  </si>
  <si>
    <t>THY1</t>
  </si>
  <si>
    <t>FBLN1</t>
  </si>
  <si>
    <t>PFN1</t>
  </si>
  <si>
    <t>ALDOA</t>
  </si>
  <si>
    <t>CTSD</t>
  </si>
  <si>
    <t>FST</t>
  </si>
  <si>
    <t>GALNT2</t>
  </si>
  <si>
    <t>NID1</t>
  </si>
  <si>
    <t>PRSS23</t>
  </si>
  <si>
    <t>ENPP2</t>
  </si>
  <si>
    <t>CPE</t>
  </si>
  <si>
    <t>COL6A2</t>
  </si>
  <si>
    <t>SVEP1</t>
  </si>
  <si>
    <t>SPOCK1</t>
  </si>
  <si>
    <t>COL1A1</t>
  </si>
  <si>
    <t>FLNA</t>
  </si>
  <si>
    <t>VCAN</t>
  </si>
  <si>
    <t>HLA-C</t>
  </si>
  <si>
    <t>LMNA</t>
  </si>
  <si>
    <t>TXNDC5</t>
  </si>
  <si>
    <t>TXN</t>
  </si>
  <si>
    <t>ZYX</t>
  </si>
  <si>
    <t>LDHB</t>
  </si>
  <si>
    <t>MDH1</t>
  </si>
  <si>
    <t>QSOX1</t>
  </si>
  <si>
    <t>TPP1</t>
  </si>
  <si>
    <t>PROS1</t>
  </si>
  <si>
    <t>BGN</t>
  </si>
  <si>
    <t>LGALS3</t>
  </si>
  <si>
    <t>CD109</t>
  </si>
  <si>
    <t>CTSB</t>
  </si>
  <si>
    <t>LGALS1</t>
  </si>
  <si>
    <t>C1S</t>
  </si>
  <si>
    <t>PKM</t>
  </si>
  <si>
    <t>OLFML3</t>
  </si>
  <si>
    <t>LGALS3BP</t>
  </si>
  <si>
    <t>CXCL12</t>
  </si>
  <si>
    <t>TUBA1B</t>
  </si>
  <si>
    <t>CFH</t>
  </si>
  <si>
    <t>LTBP1</t>
  </si>
  <si>
    <t>ACTN1</t>
  </si>
  <si>
    <t>CCDC80</t>
  </si>
  <si>
    <t>GANAB</t>
  </si>
  <si>
    <t>ANXA5</t>
  </si>
  <si>
    <t>CALM1</t>
  </si>
  <si>
    <t>AXL</t>
  </si>
  <si>
    <t>SERPING1</t>
  </si>
  <si>
    <t>HNRNPA2B1</t>
  </si>
  <si>
    <t>PRDX1</t>
  </si>
  <si>
    <t>PSG5</t>
  </si>
  <si>
    <t>COL6A1</t>
  </si>
  <si>
    <t>COLEC12</t>
  </si>
  <si>
    <t>HSPA8</t>
  </si>
  <si>
    <t>GAS6</t>
  </si>
  <si>
    <t>DCN</t>
  </si>
  <si>
    <t>PCOLCE</t>
  </si>
  <si>
    <t>MSN</t>
  </si>
  <si>
    <t>CD44</t>
  </si>
  <si>
    <t>EXT1</t>
  </si>
  <si>
    <t>DKK3</t>
  </si>
  <si>
    <t>ADAM12</t>
  </si>
  <si>
    <t>PTX3</t>
  </si>
  <si>
    <t>RRBP1</t>
  </si>
  <si>
    <t>PLEC</t>
  </si>
  <si>
    <t>GPC1</t>
  </si>
  <si>
    <t>ARHGDIA</t>
  </si>
  <si>
    <t>HSP90B1</t>
  </si>
  <si>
    <t>LAMA4</t>
  </si>
  <si>
    <t>HNRNPK</t>
  </si>
  <si>
    <t>SEMA7A</t>
  </si>
  <si>
    <t>TUBB</t>
  </si>
  <si>
    <t>PSAP</t>
  </si>
  <si>
    <t>APP</t>
  </si>
  <si>
    <t>AHNAK</t>
  </si>
  <si>
    <t>CST3</t>
  </si>
  <si>
    <t>APLP2</t>
  </si>
  <si>
    <t>MMP1</t>
  </si>
  <si>
    <t>LOX</t>
  </si>
  <si>
    <t>MYL12A</t>
  </si>
  <si>
    <t>ACTN4</t>
  </si>
  <si>
    <t>HNRNPA1</t>
  </si>
  <si>
    <t>CXCL6</t>
  </si>
  <si>
    <t>NDNF</t>
  </si>
  <si>
    <t>ANXA6</t>
  </si>
  <si>
    <t>HSP90AB1</t>
  </si>
  <si>
    <t>COL18A1</t>
  </si>
  <si>
    <t>EXT2</t>
  </si>
  <si>
    <t>DPT</t>
  </si>
  <si>
    <t>MMP3</t>
  </si>
  <si>
    <t>CD99</t>
  </si>
  <si>
    <t>CSF1</t>
  </si>
  <si>
    <t>TPM2</t>
  </si>
  <si>
    <t>AKR1B1</t>
  </si>
  <si>
    <t>SRPX</t>
  </si>
  <si>
    <t>LAMP2</t>
  </si>
  <si>
    <t>ANTXR1</t>
  </si>
  <si>
    <t>GBE1</t>
  </si>
  <si>
    <t>TFPI</t>
  </si>
  <si>
    <t>CTSA</t>
  </si>
  <si>
    <t>RGMB</t>
  </si>
  <si>
    <t>ATOX1</t>
  </si>
  <si>
    <t>RPLP0</t>
  </si>
  <si>
    <t>PRDX6</t>
  </si>
  <si>
    <t>CAST</t>
  </si>
  <si>
    <t>SLIT3</t>
  </si>
  <si>
    <t>PAM</t>
  </si>
  <si>
    <t>DPYSL2</t>
  </si>
  <si>
    <t>ENO1</t>
  </si>
  <si>
    <t>S100A10</t>
  </si>
  <si>
    <t>CNN3</t>
  </si>
  <si>
    <t>GPI</t>
  </si>
  <si>
    <t>ATP6AP1</t>
  </si>
  <si>
    <t>FBLN5</t>
  </si>
  <si>
    <t>THBS2</t>
  </si>
  <si>
    <t>PLOD1</t>
  </si>
  <si>
    <t>SDF4</t>
  </si>
  <si>
    <t>COTL1</t>
  </si>
  <si>
    <t>CLEC11A</t>
  </si>
  <si>
    <t>LDHA</t>
  </si>
  <si>
    <t>GALNT5</t>
  </si>
  <si>
    <t>RECK</t>
  </si>
  <si>
    <t>TTN</t>
  </si>
  <si>
    <t>PLOD3</t>
  </si>
  <si>
    <t>LOXL1</t>
  </si>
  <si>
    <t>PGAM1</t>
  </si>
  <si>
    <t>DNAJC3</t>
  </si>
  <si>
    <t>CSTB</t>
  </si>
  <si>
    <t>MXRA8</t>
  </si>
  <si>
    <t>TPI1</t>
  </si>
  <si>
    <t>VAT1</t>
  </si>
  <si>
    <t>COL12A1</t>
  </si>
  <si>
    <t>ECM1</t>
  </si>
  <si>
    <t>S100A11</t>
  </si>
  <si>
    <t>UBC</t>
  </si>
  <si>
    <t>VIM</t>
  </si>
  <si>
    <t>S100A4</t>
  </si>
  <si>
    <t>RBM3</t>
  </si>
  <si>
    <t>ANGPTL4</t>
  </si>
  <si>
    <t>PRDX5</t>
  </si>
  <si>
    <t>EIF5A</t>
  </si>
  <si>
    <t>BMP1</t>
  </si>
  <si>
    <t>SFRP1</t>
  </si>
  <si>
    <t>MMP19</t>
  </si>
  <si>
    <t>MFAP5</t>
  </si>
  <si>
    <t>DSTN</t>
  </si>
  <si>
    <t>H7BY82</t>
  </si>
  <si>
    <t>B1AHL2</t>
  </si>
  <si>
    <t>Q6UXH8</t>
  </si>
  <si>
    <t>O60687</t>
  </si>
  <si>
    <t>P05386</t>
  </si>
  <si>
    <t>Q6UXH9</t>
  </si>
  <si>
    <t>A0A3B3ISX9</t>
  </si>
  <si>
    <t>O00468</t>
  </si>
  <si>
    <t>P08572</t>
  </si>
  <si>
    <t>O95965</t>
  </si>
  <si>
    <t>F6UXX1</t>
  </si>
  <si>
    <t>P27658</t>
  </si>
  <si>
    <t>P12107</t>
  </si>
  <si>
    <t>P36222</t>
  </si>
  <si>
    <t>P40261</t>
  </si>
  <si>
    <t>Q99983</t>
  </si>
  <si>
    <t>Q05707</t>
  </si>
  <si>
    <t>P20774</t>
  </si>
  <si>
    <t>Q6UXB8</t>
  </si>
  <si>
    <t>Q5T123</t>
  </si>
  <si>
    <t>H0Y7V4</t>
  </si>
  <si>
    <t>A0A3B3ISS6</t>
  </si>
  <si>
    <t>Q9HAT2</t>
  </si>
  <si>
    <t>A0A0D9SFE5</t>
  </si>
  <si>
    <t>P02794</t>
  </si>
  <si>
    <t>Q15404</t>
  </si>
  <si>
    <t>Q16853</t>
  </si>
  <si>
    <t>P19320</t>
  </si>
  <si>
    <t>Q5I0G2</t>
  </si>
  <si>
    <t>A0A087X1Z3</t>
  </si>
  <si>
    <t>Q9UN79</t>
  </si>
  <si>
    <t>A0A1B0GTY3</t>
  </si>
  <si>
    <t>Q5W0H4</t>
  </si>
  <si>
    <t>H0YG54</t>
  </si>
  <si>
    <t>P00325</t>
  </si>
  <si>
    <t>P35443</t>
  </si>
  <si>
    <t>Q11201</t>
  </si>
  <si>
    <t>P55287</t>
  </si>
  <si>
    <t>Q99969</t>
  </si>
  <si>
    <t>Q96RW7</t>
  </si>
  <si>
    <t>P01344</t>
  </si>
  <si>
    <t>Q96C90</t>
  </si>
  <si>
    <t>Q6UVY6</t>
  </si>
  <si>
    <t>Q9UHI8</t>
  </si>
  <si>
    <t>Q8TF66</t>
  </si>
  <si>
    <t>A0A0C4DGH5</t>
  </si>
  <si>
    <t>Q9NWM8</t>
  </si>
  <si>
    <t>Q9HCB6</t>
  </si>
  <si>
    <t>P12111</t>
  </si>
  <si>
    <t>Q96HF1</t>
  </si>
  <si>
    <t>O75368</t>
  </si>
  <si>
    <t>K7ES70</t>
  </si>
  <si>
    <t>Q9H6X2</t>
  </si>
  <si>
    <t>B3KUB4</t>
  </si>
  <si>
    <t>O60888</t>
  </si>
  <si>
    <t>Q92520</t>
  </si>
  <si>
    <t>E7EN65</t>
  </si>
  <si>
    <t>Q9Y490</t>
  </si>
  <si>
    <t>P41222</t>
  </si>
  <si>
    <t>O94769</t>
  </si>
  <si>
    <t>P58215</t>
  </si>
  <si>
    <t>P55058</t>
  </si>
  <si>
    <t>Q4ZHG4</t>
  </si>
  <si>
    <t>Q96FQ6</t>
  </si>
  <si>
    <t>G3XAP6</t>
  </si>
  <si>
    <t>Q06828</t>
  </si>
  <si>
    <t>Q04446</t>
  </si>
  <si>
    <t>P37802</t>
  </si>
  <si>
    <t>B5MCZ3</t>
  </si>
  <si>
    <t>P51884</t>
  </si>
  <si>
    <t>Q12797</t>
  </si>
  <si>
    <t>Q15417</t>
  </si>
  <si>
    <t>E5RGN3</t>
  </si>
  <si>
    <t>P61981</t>
  </si>
  <si>
    <t>B1ALD9</t>
  </si>
  <si>
    <t>P54727</t>
  </si>
  <si>
    <t>P61769</t>
  </si>
  <si>
    <t>Q9Y6C2</t>
  </si>
  <si>
    <t>Q9HCU0</t>
  </si>
  <si>
    <t>P31946</t>
  </si>
  <si>
    <t>Q14112</t>
  </si>
  <si>
    <t>O43505</t>
  </si>
  <si>
    <t>P15291</t>
  </si>
  <si>
    <t>P04179</t>
  </si>
  <si>
    <t>Q8IUX7</t>
  </si>
  <si>
    <t>C9JF17</t>
  </si>
  <si>
    <t>Q16769</t>
  </si>
  <si>
    <t>Q8N474</t>
  </si>
  <si>
    <t>Q9NR99</t>
  </si>
  <si>
    <t>O60664</t>
  </si>
  <si>
    <t>P13797</t>
  </si>
  <si>
    <t>Q01995</t>
  </si>
  <si>
    <t>K7ERG9</t>
  </si>
  <si>
    <t>Q07092</t>
  </si>
  <si>
    <t>P52823</t>
  </si>
  <si>
    <t>P98095</t>
  </si>
  <si>
    <t>P36955</t>
  </si>
  <si>
    <t>P15144</t>
  </si>
  <si>
    <t>Q9UBG0</t>
  </si>
  <si>
    <t>P35579</t>
  </si>
  <si>
    <t>P62258</t>
  </si>
  <si>
    <t>P18206</t>
  </si>
  <si>
    <t>P07996</t>
  </si>
  <si>
    <t>Q96CG8</t>
  </si>
  <si>
    <t>P42785</t>
  </si>
  <si>
    <t>P62942</t>
  </si>
  <si>
    <t>F8W1C3</t>
  </si>
  <si>
    <t>P10253</t>
  </si>
  <si>
    <t>P67936</t>
  </si>
  <si>
    <t>P13639</t>
  </si>
  <si>
    <t>O75787</t>
  </si>
  <si>
    <t>P50395</t>
  </si>
  <si>
    <t>O00560</t>
  </si>
  <si>
    <t>P00558</t>
  </si>
  <si>
    <t>P15121</t>
  </si>
  <si>
    <t>Q92820</t>
  </si>
  <si>
    <t>O14498</t>
  </si>
  <si>
    <t>G3V1A4</t>
  </si>
  <si>
    <t>P27348</t>
  </si>
  <si>
    <t>Q68BL8</t>
  </si>
  <si>
    <t>P08294</t>
  </si>
  <si>
    <t>P07686</t>
  </si>
  <si>
    <t>P33908</t>
  </si>
  <si>
    <t>A0A087WSV8</t>
  </si>
  <si>
    <t>P04406</t>
  </si>
  <si>
    <t>Q02818</t>
  </si>
  <si>
    <t>P17900</t>
  </si>
  <si>
    <t>P55072</t>
  </si>
  <si>
    <t>P06396</t>
  </si>
  <si>
    <t>Q9UBX1</t>
  </si>
  <si>
    <t>P39060</t>
  </si>
  <si>
    <t>P00441</t>
  </si>
  <si>
    <t>Q7Z7M9</t>
  </si>
  <si>
    <t>Q6EMK4</t>
  </si>
  <si>
    <t>P31949</t>
  </si>
  <si>
    <t>P24821</t>
  </si>
  <si>
    <t>O95967</t>
  </si>
  <si>
    <t>P60709</t>
  </si>
  <si>
    <t>B4E1Z4</t>
  </si>
  <si>
    <t>Q13308</t>
  </si>
  <si>
    <t>F6RFD5</t>
  </si>
  <si>
    <t>P30041</t>
  </si>
  <si>
    <t>P01024</t>
  </si>
  <si>
    <t>P98179</t>
  </si>
  <si>
    <t>P10909</t>
  </si>
  <si>
    <t>Q9BUD6</t>
  </si>
  <si>
    <t>Q92743</t>
  </si>
  <si>
    <t>A0A0A0MTI5</t>
  </si>
  <si>
    <t>Q15198</t>
  </si>
  <si>
    <t>A0A0A0MTS2</t>
  </si>
  <si>
    <t>P09211</t>
  </si>
  <si>
    <t>P62937</t>
  </si>
  <si>
    <t>P63104</t>
  </si>
  <si>
    <t>Q07507</t>
  </si>
  <si>
    <t>Q9BY76</t>
  </si>
  <si>
    <t>A0A3B3ISR2</t>
  </si>
  <si>
    <t>P30044</t>
  </si>
  <si>
    <t>Q14019</t>
  </si>
  <si>
    <t>Q14118</t>
  </si>
  <si>
    <t>Q99536</t>
  </si>
  <si>
    <t>P19021</t>
  </si>
  <si>
    <t>Q9BRK5</t>
  </si>
  <si>
    <t>Q9BRK3</t>
  </si>
  <si>
    <t>P00338</t>
  </si>
  <si>
    <t>Q08397</t>
  </si>
  <si>
    <t>Q9Y240</t>
  </si>
  <si>
    <t>P18669</t>
  </si>
  <si>
    <t>Q16610</t>
  </si>
  <si>
    <t>P13497</t>
  </si>
  <si>
    <t>B3KW70</t>
  </si>
  <si>
    <t>P08670</t>
  </si>
  <si>
    <t>I3L397</t>
  </si>
  <si>
    <t>Q99715</t>
  </si>
  <si>
    <t>P26447</t>
  </si>
  <si>
    <t>P60174</t>
  </si>
  <si>
    <t>P0CG48</t>
  </si>
  <si>
    <t>P35442</t>
  </si>
  <si>
    <t>Q02809</t>
  </si>
  <si>
    <t>Q13217</t>
  </si>
  <si>
    <t>G3V4U0</t>
  </si>
  <si>
    <t>P06733</t>
  </si>
  <si>
    <t>Q15904</t>
  </si>
  <si>
    <t>O60568</t>
  </si>
  <si>
    <t>P04080</t>
  </si>
  <si>
    <t>P08254</t>
  </si>
  <si>
    <t>P78539</t>
  </si>
  <si>
    <t>P08253</t>
  </si>
  <si>
    <t>Q5TCU3</t>
  </si>
  <si>
    <t>O94985</t>
  </si>
  <si>
    <t>P02751</t>
  </si>
  <si>
    <t>P02461</t>
  </si>
  <si>
    <t>Q07954</t>
  </si>
  <si>
    <t>P09603</t>
  </si>
  <si>
    <t>Q15582</t>
  </si>
  <si>
    <t>P98160</t>
  </si>
  <si>
    <t>P22692</t>
  </si>
  <si>
    <t>P07942</t>
  </si>
  <si>
    <t>E9PIM6</t>
  </si>
  <si>
    <t>Q8WZ42</t>
  </si>
  <si>
    <t>P07737</t>
  </si>
  <si>
    <t>J3KNF6</t>
  </si>
  <si>
    <t>P04075</t>
  </si>
  <si>
    <t>P19883</t>
  </si>
  <si>
    <t>A0A1B0GW44</t>
  </si>
  <si>
    <t>O95980</t>
  </si>
  <si>
    <t>Q10471</t>
  </si>
  <si>
    <t>P14543</t>
  </si>
  <si>
    <t>P16870</t>
  </si>
  <si>
    <t>E7EUF1</t>
  </si>
  <si>
    <t>O95084</t>
  </si>
  <si>
    <t>P12110</t>
  </si>
  <si>
    <t>Q4LDE5</t>
  </si>
  <si>
    <t>Q08629</t>
  </si>
  <si>
    <t>P21333</t>
  </si>
  <si>
    <t>P13611</t>
  </si>
  <si>
    <t>P02452</t>
  </si>
  <si>
    <t>P30508</t>
  </si>
  <si>
    <t>P02545</t>
  </si>
  <si>
    <t>A0A2R8YD45</t>
  </si>
  <si>
    <t>Q8NBS9</t>
  </si>
  <si>
    <t>P40925</t>
  </si>
  <si>
    <t>P10599</t>
  </si>
  <si>
    <t>P07195</t>
  </si>
  <si>
    <t>H0Y2Y8</t>
  </si>
  <si>
    <t>O00391</t>
  </si>
  <si>
    <t>G5E9F8</t>
  </si>
  <si>
    <t>P21810</t>
  </si>
  <si>
    <t>P17931</t>
  </si>
  <si>
    <t>Q6YHK3</t>
  </si>
  <si>
    <t>P07858</t>
  </si>
  <si>
    <t>P09382</t>
  </si>
  <si>
    <t>P09871</t>
  </si>
  <si>
    <t>P14618</t>
  </si>
  <si>
    <t>Q9NRN5</t>
  </si>
  <si>
    <t>Q08380</t>
  </si>
  <si>
    <t>P68363</t>
  </si>
  <si>
    <t>P48061</t>
  </si>
  <si>
    <t>P08603</t>
  </si>
  <si>
    <t>E7EV71</t>
  </si>
  <si>
    <t>Q14697</t>
  </si>
  <si>
    <t>Q76M96</t>
  </si>
  <si>
    <t>P12814</t>
  </si>
  <si>
    <t>P08758</t>
  </si>
  <si>
    <t>P0DP25</t>
  </si>
  <si>
    <t>P30530</t>
  </si>
  <si>
    <t>P05155</t>
  </si>
  <si>
    <t>P22626</t>
  </si>
  <si>
    <t>Q15238</t>
  </si>
  <si>
    <t>Q06830</t>
  </si>
  <si>
    <t>A0A087X0S5</t>
  </si>
  <si>
    <t>Q5KU26</t>
  </si>
  <si>
    <t>P11142</t>
  </si>
  <si>
    <t>Q14393</t>
  </si>
  <si>
    <t>P07585</t>
  </si>
  <si>
    <t>Q15113</t>
  </si>
  <si>
    <t>P26038</t>
  </si>
  <si>
    <t>H0YD13</t>
  </si>
  <si>
    <t>Q16394</t>
  </si>
  <si>
    <t>F6SYF8</t>
  </si>
  <si>
    <t>P26022</t>
  </si>
  <si>
    <t>Q5JRP2</t>
  </si>
  <si>
    <t>F8W7S5</t>
  </si>
  <si>
    <t>Q15149</t>
  </si>
  <si>
    <t>P35052</t>
  </si>
  <si>
    <t>P52565</t>
  </si>
  <si>
    <t>P61978</t>
  </si>
  <si>
    <t>P14625</t>
  </si>
  <si>
    <t>O75326</t>
  </si>
  <si>
    <t>A0A0A0MTC7</t>
  </si>
  <si>
    <t>P07437</t>
  </si>
  <si>
    <t>C9JIZ6</t>
  </si>
  <si>
    <t>E9PG40</t>
  </si>
  <si>
    <t>Q09666</t>
  </si>
  <si>
    <t>P01034</t>
  </si>
  <si>
    <t>Q06481</t>
  </si>
  <si>
    <t>P03956</t>
  </si>
  <si>
    <t>P28300</t>
  </si>
  <si>
    <t>O43707</t>
  </si>
  <si>
    <t>J3QRS3</t>
  </si>
  <si>
    <t>F8W6I7</t>
  </si>
  <si>
    <t>D6RF92</t>
  </si>
  <si>
    <t>Q8TB73</t>
  </si>
  <si>
    <t>Q7Z5L7</t>
  </si>
  <si>
    <t>P08238</t>
  </si>
  <si>
    <t>P08133</t>
  </si>
  <si>
    <t>E7EQ12</t>
  </si>
  <si>
    <t>P16035</t>
  </si>
  <si>
    <t>P14174</t>
  </si>
  <si>
    <t>Q92626</t>
  </si>
  <si>
    <t>P27797</t>
  </si>
  <si>
    <t>A0A1C7CYX9</t>
  </si>
  <si>
    <t>P05997</t>
  </si>
  <si>
    <t>P07093</t>
  </si>
  <si>
    <t>Q99584</t>
  </si>
  <si>
    <t>F8W1B7</t>
  </si>
  <si>
    <t>G3V3X5</t>
  </si>
  <si>
    <t>F8VWS0</t>
  </si>
  <si>
    <t>P34096</t>
  </si>
  <si>
    <t>P29966</t>
  </si>
  <si>
    <t>P13473</t>
  </si>
  <si>
    <t>Q14315</t>
  </si>
  <si>
    <t>P30101</t>
  </si>
  <si>
    <t>P11047</t>
  </si>
  <si>
    <t>P55290</t>
  </si>
  <si>
    <t>P60903</t>
  </si>
  <si>
    <t>A0A087WTA8</t>
  </si>
  <si>
    <t>P14209</t>
  </si>
  <si>
    <t>Q9UBR2</t>
  </si>
  <si>
    <t>P23284</t>
  </si>
  <si>
    <t>P09486</t>
  </si>
  <si>
    <t>H3BR27</t>
  </si>
  <si>
    <t>O75094</t>
  </si>
  <si>
    <t>P04083</t>
  </si>
  <si>
    <t>Q641Q3</t>
  </si>
  <si>
    <t>P19022</t>
  </si>
  <si>
    <t>P05387</t>
  </si>
  <si>
    <t>Q16643</t>
  </si>
  <si>
    <t>Q13219</t>
  </si>
  <si>
    <t>O75718</t>
  </si>
  <si>
    <t>P48740</t>
  </si>
  <si>
    <t>K7ELL7</t>
  </si>
  <si>
    <t>Q5H9A7</t>
  </si>
  <si>
    <t>X6R5C5</t>
  </si>
  <si>
    <t>Q96AY3</t>
  </si>
  <si>
    <t>Q12841</t>
  </si>
  <si>
    <t>O75369</t>
  </si>
  <si>
    <t>Q00888</t>
  </si>
  <si>
    <t>P07237</t>
  </si>
  <si>
    <t>P07355</t>
  </si>
  <si>
    <t>Q32Q12</t>
  </si>
  <si>
    <t>P11464</t>
  </si>
  <si>
    <t>P55268</t>
  </si>
  <si>
    <t>P11021</t>
  </si>
  <si>
    <t>P10646</t>
  </si>
  <si>
    <t>Q15293</t>
  </si>
  <si>
    <t>P54826</t>
  </si>
  <si>
    <t>P11279</t>
  </si>
  <si>
    <t>E9PHK0</t>
  </si>
  <si>
    <t>Q9Y2B0</t>
  </si>
  <si>
    <t>P05121</t>
  </si>
  <si>
    <t>Q15084</t>
  </si>
  <si>
    <t>P51888</t>
  </si>
  <si>
    <t>Q93063</t>
  </si>
  <si>
    <t>A0A0S2Z4G6</t>
  </si>
  <si>
    <t>Q8NBJ4</t>
  </si>
  <si>
    <t>O00300</t>
  </si>
  <si>
    <t>Q08431</t>
  </si>
  <si>
    <t>A0A087WUZ3</t>
  </si>
  <si>
    <t>P13667</t>
  </si>
  <si>
    <t>F8WC54</t>
  </si>
  <si>
    <t>Q96D15</t>
  </si>
  <si>
    <t>Q9Y4K0</t>
  </si>
  <si>
    <t>A0A0C4DFV9</t>
  </si>
  <si>
    <t>P09341</t>
  </si>
  <si>
    <t>Q9Y281</t>
  </si>
  <si>
    <t>Q13444</t>
  </si>
  <si>
    <t>Q12805</t>
  </si>
  <si>
    <t>P10809</t>
  </si>
  <si>
    <t>A6XND1</t>
  </si>
  <si>
    <t>P04792</t>
  </si>
  <si>
    <t>Q16270</t>
  </si>
  <si>
    <t>F8WE86</t>
  </si>
  <si>
    <t>Q8NHP8</t>
  </si>
  <si>
    <t>Q14257</t>
  </si>
  <si>
    <t>E9PJK1</t>
  </si>
  <si>
    <t>Q6UWY5</t>
  </si>
  <si>
    <t>P24592</t>
  </si>
  <si>
    <t>P08476</t>
  </si>
  <si>
    <t>O14818</t>
  </si>
  <si>
    <t>Q969H8</t>
  </si>
  <si>
    <t>P11940</t>
  </si>
  <si>
    <t>P23246</t>
  </si>
  <si>
    <t>Q5VTE0</t>
  </si>
  <si>
    <t>D6REA1</t>
  </si>
  <si>
    <t>Q9Y680</t>
  </si>
  <si>
    <t>O95302</t>
  </si>
  <si>
    <t>A0A024RA52</t>
  </si>
  <si>
    <t>A0A3B3IS67</t>
  </si>
  <si>
    <t>P21583</t>
  </si>
  <si>
    <t>Q9Y617</t>
  </si>
  <si>
    <t>Q02413</t>
  </si>
  <si>
    <t>A0A494C1N0</t>
  </si>
  <si>
    <t>Q16706</t>
  </si>
  <si>
    <t>Q7Z3B1</t>
  </si>
  <si>
    <t>P49720</t>
  </si>
  <si>
    <t>E9PNW4</t>
  </si>
  <si>
    <t>P55001</t>
  </si>
  <si>
    <t>O75531</t>
  </si>
  <si>
    <t>H7C556</t>
  </si>
  <si>
    <t>E9PIR7</t>
  </si>
  <si>
    <t>Q9BS26</t>
  </si>
  <si>
    <t>P30453</t>
  </si>
  <si>
    <t>P80723</t>
  </si>
  <si>
    <t>P04259</t>
  </si>
  <si>
    <t>P49721</t>
  </si>
  <si>
    <t>P31431</t>
  </si>
  <si>
    <t>J3KN67</t>
  </si>
  <si>
    <t>D6RGV2</t>
  </si>
  <si>
    <t>P43235</t>
  </si>
  <si>
    <t>A0A2U3U020</t>
  </si>
  <si>
    <t>A6H8L4</t>
  </si>
  <si>
    <t>P35555</t>
  </si>
  <si>
    <t>P24534</t>
  </si>
  <si>
    <t>O94907</t>
  </si>
  <si>
    <t>M0R2E9</t>
  </si>
  <si>
    <t>P50454</t>
  </si>
  <si>
    <t>H7C3T4</t>
  </si>
  <si>
    <t>O75095</t>
  </si>
  <si>
    <t>Q9GZP0</t>
  </si>
  <si>
    <t>P61604</t>
  </si>
  <si>
    <t>P02462</t>
  </si>
  <si>
    <t>F8W914</t>
  </si>
  <si>
    <t>E9PL83</t>
  </si>
  <si>
    <t>P19876</t>
  </si>
  <si>
    <t>P40926</t>
  </si>
  <si>
    <t>P53634</t>
  </si>
  <si>
    <t>P25398</t>
  </si>
  <si>
    <t>E7ETU9</t>
  </si>
  <si>
    <t>O43852</t>
  </si>
  <si>
    <t>A0A087X0K0</t>
  </si>
  <si>
    <t>P35556</t>
  </si>
  <si>
    <t>P30048</t>
  </si>
  <si>
    <t>Q9NP84</t>
  </si>
  <si>
    <t>Q8N6G6</t>
  </si>
  <si>
    <t>O14672</t>
  </si>
  <si>
    <t>Log(Fold Change)</t>
  </si>
  <si>
    <r>
      <rPr>
        <b/>
        <sz val="11"/>
        <color theme="0"/>
        <rFont val="Aptos Narrow"/>
        <scheme val="minor"/>
      </rPr>
      <t>ajusted</t>
    </r>
    <r>
      <rPr>
        <b/>
        <i/>
        <sz val="11"/>
        <color theme="0"/>
        <rFont val="Aptos Narrow"/>
        <family val="2"/>
        <scheme val="minor"/>
      </rPr>
      <t xml:space="preserve"> p</t>
    </r>
    <r>
      <rPr>
        <b/>
        <sz val="11"/>
        <color theme="0"/>
        <rFont val="Aptos Narrow"/>
        <family val="2"/>
        <scheme val="minor"/>
      </rPr>
      <t>-value</t>
    </r>
  </si>
  <si>
    <t>Accession</t>
  </si>
  <si>
    <t>Symbol</t>
  </si>
  <si>
    <t>2D_inj1</t>
  </si>
  <si>
    <t>2D_inj2</t>
  </si>
  <si>
    <t>2D_inj3</t>
  </si>
  <si>
    <t>3D_inj1</t>
  </si>
  <si>
    <t>3D_inj2</t>
  </si>
  <si>
    <t>3D_inj3</t>
  </si>
  <si>
    <t>7.9103</t>
  </si>
  <si>
    <t>0.000025279</t>
  </si>
  <si>
    <t>7.2769</t>
  </si>
  <si>
    <t>0.000030358</t>
  </si>
  <si>
    <t>5.485</t>
  </si>
  <si>
    <t>0.000079097</t>
  </si>
  <si>
    <t>5.3805</t>
  </si>
  <si>
    <t>0.0011415</t>
  </si>
  <si>
    <t>5.0026</t>
  </si>
  <si>
    <t>0.00010296</t>
  </si>
  <si>
    <t>4.9758</t>
  </si>
  <si>
    <t>0.00010648</t>
  </si>
  <si>
    <t>4.794</t>
  </si>
  <si>
    <t>0.000048481</t>
  </si>
  <si>
    <t>4.7698</t>
  </si>
  <si>
    <t>0.00013332</t>
  </si>
  <si>
    <t>4.7322</t>
  </si>
  <si>
    <t>0.00012699</t>
  </si>
  <si>
    <t>4.5253</t>
  </si>
  <si>
    <t>0.00017142</t>
  </si>
  <si>
    <t>4.0957</t>
  </si>
  <si>
    <t>0.0036545</t>
  </si>
  <si>
    <t>4.0772</t>
  </si>
  <si>
    <t>0.00024787</t>
  </si>
  <si>
    <t>3.8734</t>
  </si>
  <si>
    <t>0.0059538</t>
  </si>
  <si>
    <t>3.82</t>
  </si>
  <si>
    <t>0.0003348</t>
  </si>
  <si>
    <t>3.7926</t>
  </si>
  <si>
    <t>0.00032842</t>
  </si>
  <si>
    <t>3.6445</t>
  </si>
  <si>
    <t>0.00043923</t>
  </si>
  <si>
    <t>3.5571</t>
  </si>
  <si>
    <t>0.00044034</t>
  </si>
  <si>
    <t>3.5565</t>
  </si>
  <si>
    <t>0.00043391</t>
  </si>
  <si>
    <t>3.3958</t>
  </si>
  <si>
    <t>0.0006817</t>
  </si>
  <si>
    <t>3.2748</t>
  </si>
  <si>
    <t>0.0006157</t>
  </si>
  <si>
    <t>3.2577</t>
  </si>
  <si>
    <t>0.032168</t>
  </si>
  <si>
    <t>3.2327</t>
  </si>
  <si>
    <t>0.00085671</t>
  </si>
  <si>
    <t>3.1702</t>
  </si>
  <si>
    <t>0.0083301</t>
  </si>
  <si>
    <t>3.1122</t>
  </si>
  <si>
    <t>0.0007559</t>
  </si>
  <si>
    <t>3.1014</t>
  </si>
  <si>
    <t>0.00079963</t>
  </si>
  <si>
    <t>3.088</t>
  </si>
  <si>
    <t>0.00080505</t>
  </si>
  <si>
    <t>2.9258</t>
  </si>
  <si>
    <t>0.0013306</t>
  </si>
  <si>
    <t>2.8642</t>
  </si>
  <si>
    <t>0.0000061246</t>
  </si>
  <si>
    <t>2.845</t>
  </si>
  <si>
    <t>0.0008303</t>
  </si>
  <si>
    <t>2.7688</t>
  </si>
  <si>
    <t>0.0000075404</t>
  </si>
  <si>
    <t>2.6488</t>
  </si>
  <si>
    <t>0.0000087368</t>
  </si>
  <si>
    <t>2.6075</t>
  </si>
  <si>
    <t>0.0015569</t>
  </si>
  <si>
    <t>2.5133</t>
  </si>
  <si>
    <t>0.0021865</t>
  </si>
  <si>
    <t>2.409</t>
  </si>
  <si>
    <t>0.000024071</t>
  </si>
  <si>
    <t>2.3749</t>
  </si>
  <si>
    <t>0.0023017</t>
  </si>
  <si>
    <t>2.3636</t>
  </si>
  <si>
    <t>0.0029723</t>
  </si>
  <si>
    <t>2.2604</t>
  </si>
  <si>
    <t>0.039121</t>
  </si>
  <si>
    <t>2.2112</t>
  </si>
  <si>
    <t>0.000011305</t>
  </si>
  <si>
    <t>2.1865</t>
  </si>
  <si>
    <t>0.039082</t>
  </si>
  <si>
    <t>2.1213</t>
  </si>
  <si>
    <t>2.0531</t>
  </si>
  <si>
    <t>0.000028643</t>
  </si>
  <si>
    <t>2.023</t>
  </si>
  <si>
    <t>0.000014003</t>
  </si>
  <si>
    <t>2.0088</t>
  </si>
  <si>
    <t>0.026529</t>
  </si>
  <si>
    <t>1.8976</t>
  </si>
  <si>
    <t>0.000041657</t>
  </si>
  <si>
    <t>1.8849</t>
  </si>
  <si>
    <t>0.00026647</t>
  </si>
  <si>
    <t>1.8784</t>
  </si>
  <si>
    <t>0.01098</t>
  </si>
  <si>
    <t>1.8777</t>
  </si>
  <si>
    <t>0.000096417</t>
  </si>
  <si>
    <t>1.877</t>
  </si>
  <si>
    <t>1.8597</t>
  </si>
  <si>
    <t>1.6881</t>
  </si>
  <si>
    <t>0.0052181</t>
  </si>
  <si>
    <t>1.6506</t>
  </si>
  <si>
    <t>0.000016322</t>
  </si>
  <si>
    <t>1.6149</t>
  </si>
  <si>
    <t>1.6077</t>
  </si>
  <si>
    <t>0.0039927</t>
  </si>
  <si>
    <t>1.5573</t>
  </si>
  <si>
    <t>1.5347</t>
  </si>
  <si>
    <t>1.5331</t>
  </si>
  <si>
    <t>1.5124</t>
  </si>
  <si>
    <t>0.000010258</t>
  </si>
  <si>
    <t>1.4925</t>
  </si>
  <si>
    <t>0.000032491</t>
  </si>
  <si>
    <t>1.2249</t>
  </si>
  <si>
    <t>0.00063279</t>
  </si>
  <si>
    <t>1.2049</t>
  </si>
  <si>
    <t>0.000054507</t>
  </si>
  <si>
    <t>1.2022</t>
  </si>
  <si>
    <t>0.00026321</t>
  </si>
  <si>
    <t>1.1985</t>
  </si>
  <si>
    <t>0.000018454</t>
  </si>
  <si>
    <t>1.1848</t>
  </si>
  <si>
    <t>0.000039043</t>
  </si>
  <si>
    <t>1.1573</t>
  </si>
  <si>
    <t>0.000046346</t>
  </si>
  <si>
    <t>1.131</t>
  </si>
  <si>
    <t>0.000092123</t>
  </si>
  <si>
    <t>1.0934</t>
  </si>
  <si>
    <t>0.000050395</t>
  </si>
  <si>
    <t>1.0766</t>
  </si>
  <si>
    <t>0.0006884</t>
  </si>
  <si>
    <t>1.0415</t>
  </si>
  <si>
    <t>0.000090658</t>
  </si>
  <si>
    <t>1.0329</t>
  </si>
  <si>
    <t>0.00020521</t>
  </si>
  <si>
    <t>1.0264</t>
  </si>
  <si>
    <t>0.000027338</t>
  </si>
  <si>
    <t>3.1031</t>
  </si>
  <si>
    <t>0.071903</t>
  </si>
  <si>
    <t>2.7496</t>
  </si>
  <si>
    <t>0.072751</t>
  </si>
  <si>
    <t>2.2255</t>
  </si>
  <si>
    <t>0.15577</t>
  </si>
  <si>
    <t>1.915</t>
  </si>
  <si>
    <t>0.087702</t>
  </si>
  <si>
    <t>0.99281</t>
  </si>
  <si>
    <t>0.00026333</t>
  </si>
  <si>
    <t>0.98405</t>
  </si>
  <si>
    <t>0.0012784</t>
  </si>
  <si>
    <t>0.96694</t>
  </si>
  <si>
    <t>0.000033686</t>
  </si>
  <si>
    <t>0.9557</t>
  </si>
  <si>
    <t>0.0019954</t>
  </si>
  <si>
    <t>0.92918</t>
  </si>
  <si>
    <t>0.00013246</t>
  </si>
  <si>
    <t>0.90787</t>
  </si>
  <si>
    <t>0.0001056</t>
  </si>
  <si>
    <t>0.89115</t>
  </si>
  <si>
    <t>0.000046066</t>
  </si>
  <si>
    <t>0.86062</t>
  </si>
  <si>
    <t>0.00024407</t>
  </si>
  <si>
    <t>0.85635</t>
  </si>
  <si>
    <t>0.0010817</t>
  </si>
  <si>
    <t>0.82951</t>
  </si>
  <si>
    <t>0.000065668</t>
  </si>
  <si>
    <t>0.78471</t>
  </si>
  <si>
    <t>0.00015994</t>
  </si>
  <si>
    <t>0.78012</t>
  </si>
  <si>
    <t>0.0045142</t>
  </si>
  <si>
    <t>0.72415</t>
  </si>
  <si>
    <t>0.0026435</t>
  </si>
  <si>
    <t>0.71728</t>
  </si>
  <si>
    <t>0.71289</t>
  </si>
  <si>
    <t>0.00089832</t>
  </si>
  <si>
    <t>0.70977</t>
  </si>
  <si>
    <t>0.00015817</t>
  </si>
  <si>
    <t>0.70074</t>
  </si>
  <si>
    <t>0.0001854</t>
  </si>
  <si>
    <t>0.69845</t>
  </si>
  <si>
    <t>0.00024939</t>
  </si>
  <si>
    <t>0.68043</t>
  </si>
  <si>
    <t>0.040323</t>
  </si>
  <si>
    <t>0.65681</t>
  </si>
  <si>
    <t>0.019552</t>
  </si>
  <si>
    <t>0.6478</t>
  </si>
  <si>
    <t>0.032532</t>
  </si>
  <si>
    <t>0.6184</t>
  </si>
  <si>
    <t>0.00031439</t>
  </si>
  <si>
    <t>0.61546</t>
  </si>
  <si>
    <t>0.0059467</t>
  </si>
  <si>
    <t>0.61248</t>
  </si>
  <si>
    <t>0.069407</t>
  </si>
  <si>
    <t>0.60191</t>
  </si>
  <si>
    <t>0.04048</t>
  </si>
  <si>
    <t>0.59962</t>
  </si>
  <si>
    <t>0.0069995</t>
  </si>
  <si>
    <t>0.59747</t>
  </si>
  <si>
    <t>0.0025565</t>
  </si>
  <si>
    <t>0.59119</t>
  </si>
  <si>
    <t>0.0019963</t>
  </si>
  <si>
    <t>0.5755</t>
  </si>
  <si>
    <t>0.013648</t>
  </si>
  <si>
    <t>0.57499</t>
  </si>
  <si>
    <t>0.0035734</t>
  </si>
  <si>
    <t>0.57384</t>
  </si>
  <si>
    <t>0.0013211</t>
  </si>
  <si>
    <t>0.56967</t>
  </si>
  <si>
    <t>0.00038859</t>
  </si>
  <si>
    <t>0.5634</t>
  </si>
  <si>
    <t>0.55084</t>
  </si>
  <si>
    <t>0.0013112</t>
  </si>
  <si>
    <t>0.54929</t>
  </si>
  <si>
    <t>0.00038761</t>
  </si>
  <si>
    <t>0.54834</t>
  </si>
  <si>
    <t>0.0030224</t>
  </si>
  <si>
    <t>0.5422</t>
  </si>
  <si>
    <t>0.0029943</t>
  </si>
  <si>
    <t>0.53033</t>
  </si>
  <si>
    <t>0.00090209</t>
  </si>
  <si>
    <t>0.50832</t>
  </si>
  <si>
    <t>0.00028075</t>
  </si>
  <si>
    <t>0.50709</t>
  </si>
  <si>
    <t>0.0072698</t>
  </si>
  <si>
    <t>0.47858</t>
  </si>
  <si>
    <t>0.050879</t>
  </si>
  <si>
    <t>0.47735</t>
  </si>
  <si>
    <t>0.0052515</t>
  </si>
  <si>
    <t>0.47528</t>
  </si>
  <si>
    <t>0.00050373</t>
  </si>
  <si>
    <t>0.45915</t>
  </si>
  <si>
    <t>0.013377</t>
  </si>
  <si>
    <t>0.42838</t>
  </si>
  <si>
    <t>0.0048298</t>
  </si>
  <si>
    <t>0.38114</t>
  </si>
  <si>
    <t>0.026494</t>
  </si>
  <si>
    <t>0.3734</t>
  </si>
  <si>
    <t>0.37175</t>
  </si>
  <si>
    <t>0.037644</t>
  </si>
  <si>
    <t>0.36702</t>
  </si>
  <si>
    <t>0.0012201</t>
  </si>
  <si>
    <t>0.35381</t>
  </si>
  <si>
    <t>0.015584</t>
  </si>
  <si>
    <t>0.35353</t>
  </si>
  <si>
    <t>0.0065152</t>
  </si>
  <si>
    <t>0.32997</t>
  </si>
  <si>
    <t>0.27349</t>
  </si>
  <si>
    <t>0.31912</t>
  </si>
  <si>
    <t>0.088682</t>
  </si>
  <si>
    <t>0.30636</t>
  </si>
  <si>
    <t>0.0016128</t>
  </si>
  <si>
    <t>0.29202</t>
  </si>
  <si>
    <t>0.0026335</t>
  </si>
  <si>
    <t>0.28974</t>
  </si>
  <si>
    <t>0.006824</t>
  </si>
  <si>
    <t>0.27442</t>
  </si>
  <si>
    <t>0.011279</t>
  </si>
  <si>
    <t>0.25436</t>
  </si>
  <si>
    <t>0.56697</t>
  </si>
  <si>
    <t>0.25126</t>
  </si>
  <si>
    <t>0.16312</t>
  </si>
  <si>
    <t>0.24755</t>
  </si>
  <si>
    <t>0.029599</t>
  </si>
  <si>
    <t>0.2445</t>
  </si>
  <si>
    <t>0.038139</t>
  </si>
  <si>
    <t>0.24015</t>
  </si>
  <si>
    <t>0.019563</t>
  </si>
  <si>
    <t>0.22854</t>
  </si>
  <si>
    <t>0.016237</t>
  </si>
  <si>
    <t>0.22016</t>
  </si>
  <si>
    <t>0.052086</t>
  </si>
  <si>
    <t>0.2179</t>
  </si>
  <si>
    <t>0.03095</t>
  </si>
  <si>
    <t>0.19104</t>
  </si>
  <si>
    <t>0.035184</t>
  </si>
  <si>
    <t>0.17298</t>
  </si>
  <si>
    <t>0.21666</t>
  </si>
  <si>
    <t>0.16869</t>
  </si>
  <si>
    <t>0.030568</t>
  </si>
  <si>
    <t>0.16386</t>
  </si>
  <si>
    <t>0.46201</t>
  </si>
  <si>
    <t>0.12493</t>
  </si>
  <si>
    <t>0.92844</t>
  </si>
  <si>
    <t>0.12272</t>
  </si>
  <si>
    <t>0.10698</t>
  </si>
  <si>
    <t>0.12116</t>
  </si>
  <si>
    <t>0.74371</t>
  </si>
  <si>
    <t>0.12036</t>
  </si>
  <si>
    <t>0.21116</t>
  </si>
  <si>
    <t>0.11822</t>
  </si>
  <si>
    <t>0.36967</t>
  </si>
  <si>
    <t>0.099665</t>
  </si>
  <si>
    <t>0.22361</t>
  </si>
  <si>
    <t>0.089096</t>
  </si>
  <si>
    <t>0.31187</t>
  </si>
  <si>
    <t>0.076583</t>
  </si>
  <si>
    <t>0.22235</t>
  </si>
  <si>
    <t>0.072567</t>
  </si>
  <si>
    <t>0.049933</t>
  </si>
  <si>
    <t>0.46962</t>
  </si>
  <si>
    <t>0.031534</t>
  </si>
  <si>
    <t>0.84593</t>
  </si>
  <si>
    <t>0.00027684</t>
  </si>
  <si>
    <t>0.99973</t>
  </si>
  <si>
    <t>-0.011475</t>
  </si>
  <si>
    <t>0.95178</t>
  </si>
  <si>
    <t>-0.026334</t>
  </si>
  <si>
    <t>0.80408</t>
  </si>
  <si>
    <t>-0.026971</t>
  </si>
  <si>
    <t>0.68839</t>
  </si>
  <si>
    <t>-0.037109</t>
  </si>
  <si>
    <t>0.46863</t>
  </si>
  <si>
    <t>-0.048845</t>
  </si>
  <si>
    <t>0.445</t>
  </si>
  <si>
    <t>-0.049673</t>
  </si>
  <si>
    <t>0.73973</t>
  </si>
  <si>
    <t>-0.06104</t>
  </si>
  <si>
    <t>0.63994</t>
  </si>
  <si>
    <t>-0.082825</t>
  </si>
  <si>
    <t>0.36183</t>
  </si>
  <si>
    <t>-0.083335</t>
  </si>
  <si>
    <t>0.94544</t>
  </si>
  <si>
    <t>-0.084745</t>
  </si>
  <si>
    <t>0.18821</t>
  </si>
  <si>
    <t>-0.085749</t>
  </si>
  <si>
    <t>0.1944</t>
  </si>
  <si>
    <t>-0.10461</t>
  </si>
  <si>
    <t>0.18255</t>
  </si>
  <si>
    <t>-0.11016</t>
  </si>
  <si>
    <t>0.12244</t>
  </si>
  <si>
    <t>-0.12969</t>
  </si>
  <si>
    <t>0.30032</t>
  </si>
  <si>
    <t>-0.13061</t>
  </si>
  <si>
    <t>0.16793</t>
  </si>
  <si>
    <t>-0.15022</t>
  </si>
  <si>
    <t>-0.17493</t>
  </si>
  <si>
    <t>0.057611</t>
  </si>
  <si>
    <t>-0.19873</t>
  </si>
  <si>
    <t>0.070276</t>
  </si>
  <si>
    <t>-0.20523</t>
  </si>
  <si>
    <t>-0.2068</t>
  </si>
  <si>
    <t>0.06677</t>
  </si>
  <si>
    <t>-0.22474</t>
  </si>
  <si>
    <t>0.039899</t>
  </si>
  <si>
    <t>-0.23186</t>
  </si>
  <si>
    <t>0.0041521</t>
  </si>
  <si>
    <t>-0.23709</t>
  </si>
  <si>
    <t>0.0038015</t>
  </si>
  <si>
    <t>-0.23722</t>
  </si>
  <si>
    <t>0.018534</t>
  </si>
  <si>
    <t>-0.24834</t>
  </si>
  <si>
    <t>0.062413</t>
  </si>
  <si>
    <t>-0.25127</t>
  </si>
  <si>
    <t>0.0080395</t>
  </si>
  <si>
    <t>-0.25542</t>
  </si>
  <si>
    <t>0.0049132</t>
  </si>
  <si>
    <t>-0.27132</t>
  </si>
  <si>
    <t>0.0099527</t>
  </si>
  <si>
    <t>-0.27437</t>
  </si>
  <si>
    <t>0.0074681</t>
  </si>
  <si>
    <t>-0.27595</t>
  </si>
  <si>
    <t>0.7681</t>
  </si>
  <si>
    <t>-0.28283</t>
  </si>
  <si>
    <t>0.040004</t>
  </si>
  <si>
    <t>-0.28315</t>
  </si>
  <si>
    <t>0.0068043</t>
  </si>
  <si>
    <t>-0.29192</t>
  </si>
  <si>
    <t>0.0026828</t>
  </si>
  <si>
    <t>-0.31334</t>
  </si>
  <si>
    <t>0.085754</t>
  </si>
  <si>
    <t>-0.31732</t>
  </si>
  <si>
    <t>-0.33753</t>
  </si>
  <si>
    <t>0.0039866</t>
  </si>
  <si>
    <t>-0.33757</t>
  </si>
  <si>
    <t>0.044354</t>
  </si>
  <si>
    <t>-0.37159</t>
  </si>
  <si>
    <t>-0.38556</t>
  </si>
  <si>
    <t>0.00094091</t>
  </si>
  <si>
    <t>-0.39103</t>
  </si>
  <si>
    <t>0.0020857</t>
  </si>
  <si>
    <t>-0.39201</t>
  </si>
  <si>
    <t>0.00058587</t>
  </si>
  <si>
    <t>-0.39291</t>
  </si>
  <si>
    <t>0.013253</t>
  </si>
  <si>
    <t>-0.40008</t>
  </si>
  <si>
    <t>0.0013502</t>
  </si>
  <si>
    <t>-0.40204</t>
  </si>
  <si>
    <t>0.00043345</t>
  </si>
  <si>
    <t>-0.40549</t>
  </si>
  <si>
    <t>0.0148</t>
  </si>
  <si>
    <t>-0.41253</t>
  </si>
  <si>
    <t>-0.44882</t>
  </si>
  <si>
    <t>0.0010593</t>
  </si>
  <si>
    <t>-0.44927</t>
  </si>
  <si>
    <t>0.00063576</t>
  </si>
  <si>
    <t>-0.45024</t>
  </si>
  <si>
    <t>0.0012193</t>
  </si>
  <si>
    <t>-0.4538</t>
  </si>
  <si>
    <t>0.000271</t>
  </si>
  <si>
    <t>-0.48131</t>
  </si>
  <si>
    <t>0.00082635</t>
  </si>
  <si>
    <t>-0.49705</t>
  </si>
  <si>
    <t>0.015486</t>
  </si>
  <si>
    <t>-0.50016</t>
  </si>
  <si>
    <t>0.0058058</t>
  </si>
  <si>
    <t>-0.50342</t>
  </si>
  <si>
    <t>0.001482</t>
  </si>
  <si>
    <t>-0.5048</t>
  </si>
  <si>
    <t>0.0045811</t>
  </si>
  <si>
    <t>-0.50572</t>
  </si>
  <si>
    <t>0.025985</t>
  </si>
  <si>
    <t>-0.50873</t>
  </si>
  <si>
    <t>0.0020864</t>
  </si>
  <si>
    <t>-0.51239</t>
  </si>
  <si>
    <t>0.040101</t>
  </si>
  <si>
    <t>-0.52518</t>
  </si>
  <si>
    <t>0.0088941</t>
  </si>
  <si>
    <t>-0.53027</t>
  </si>
  <si>
    <t>0.00052326</t>
  </si>
  <si>
    <t>-0.53189</t>
  </si>
  <si>
    <t>0.00085509</t>
  </si>
  <si>
    <t>-0.54297</t>
  </si>
  <si>
    <t>-0.55337</t>
  </si>
  <si>
    <t>0.00019767</t>
  </si>
  <si>
    <t>-0.55502</t>
  </si>
  <si>
    <t>0.00038419</t>
  </si>
  <si>
    <t>-0.56458</t>
  </si>
  <si>
    <t>0.00059859</t>
  </si>
  <si>
    <t>-0.56925</t>
  </si>
  <si>
    <t>-0.58522</t>
  </si>
  <si>
    <t>0.00031313</t>
  </si>
  <si>
    <t>-0.59002</t>
  </si>
  <si>
    <t>0.0016958</t>
  </si>
  <si>
    <t>-0.59474</t>
  </si>
  <si>
    <t>0.0013067</t>
  </si>
  <si>
    <t>-0.59505</t>
  </si>
  <si>
    <t>0.00046492</t>
  </si>
  <si>
    <t>-0.60444</t>
  </si>
  <si>
    <t>0.0036302</t>
  </si>
  <si>
    <t>-0.60663</t>
  </si>
  <si>
    <t>0.00007367</t>
  </si>
  <si>
    <t>-0.61481</t>
  </si>
  <si>
    <t>0.00025901</t>
  </si>
  <si>
    <t>-0.61512</t>
  </si>
  <si>
    <t>0.0039548</t>
  </si>
  <si>
    <t>-0.61628</t>
  </si>
  <si>
    <t>0.0014522</t>
  </si>
  <si>
    <t>-0.61945</t>
  </si>
  <si>
    <t>0.00018313</t>
  </si>
  <si>
    <t>-0.63471</t>
  </si>
  <si>
    <t>0.0035775</t>
  </si>
  <si>
    <t>-0.64441</t>
  </si>
  <si>
    <t>-0.65007</t>
  </si>
  <si>
    <t>-0.6526</t>
  </si>
  <si>
    <t>0.000094285</t>
  </si>
  <si>
    <t>-0.68328</t>
  </si>
  <si>
    <t>0.00042648</t>
  </si>
  <si>
    <t>-0.68725</t>
  </si>
  <si>
    <t>0.0019311</t>
  </si>
  <si>
    <t>-0.69169</t>
  </si>
  <si>
    <t>0.00006286</t>
  </si>
  <si>
    <t>-0.70392</t>
  </si>
  <si>
    <t>0.0017698</t>
  </si>
  <si>
    <t>-0.71396</t>
  </si>
  <si>
    <t>0.0013333</t>
  </si>
  <si>
    <t>-0.7175</t>
  </si>
  <si>
    <t>0.000092906</t>
  </si>
  <si>
    <t>-0.74287</t>
  </si>
  <si>
    <t>-0.75522</t>
  </si>
  <si>
    <t>-0.76219</t>
  </si>
  <si>
    <t>0.00020881</t>
  </si>
  <si>
    <t>-0.78315</t>
  </si>
  <si>
    <t>0.0022563</t>
  </si>
  <si>
    <t>-0.78593</t>
  </si>
  <si>
    <t>-0.80054</t>
  </si>
  <si>
    <t>0.00015519</t>
  </si>
  <si>
    <t>-0.81032</t>
  </si>
  <si>
    <t>-0.81835</t>
  </si>
  <si>
    <t>-0.83489</t>
  </si>
  <si>
    <t>0.0021528</t>
  </si>
  <si>
    <t>-0.84343</t>
  </si>
  <si>
    <t>0.0017887</t>
  </si>
  <si>
    <t>-0.84673</t>
  </si>
  <si>
    <t>0.000096455</t>
  </si>
  <si>
    <t>-0.8515</t>
  </si>
  <si>
    <t>-0.85319</t>
  </si>
  <si>
    <t>0.00050063</t>
  </si>
  <si>
    <t>-0.86504</t>
  </si>
  <si>
    <t>0.000029223</t>
  </si>
  <si>
    <t>-0.86592</t>
  </si>
  <si>
    <t>0.0016613</t>
  </si>
  <si>
    <t>-0.8783</t>
  </si>
  <si>
    <t>0.0041567</t>
  </si>
  <si>
    <t>-0.87967</t>
  </si>
  <si>
    <t>-0.8844</t>
  </si>
  <si>
    <t>-0.89704</t>
  </si>
  <si>
    <t>0.000047178</t>
  </si>
  <si>
    <t>-0.90435</t>
  </si>
  <si>
    <t>0.00011336</t>
  </si>
  <si>
    <t>-0.90652</t>
  </si>
  <si>
    <t>0.000085938</t>
  </si>
  <si>
    <t>-0.91793</t>
  </si>
  <si>
    <t>-0.93742</t>
  </si>
  <si>
    <t>0.000035882</t>
  </si>
  <si>
    <t>-0.93942</t>
  </si>
  <si>
    <t>0.000092542</t>
  </si>
  <si>
    <t>-0.94421</t>
  </si>
  <si>
    <t>-0.94735</t>
  </si>
  <si>
    <t>-0.94895</t>
  </si>
  <si>
    <t>-0.95151</t>
  </si>
  <si>
    <t>-0.96946</t>
  </si>
  <si>
    <t>-0.98396</t>
  </si>
  <si>
    <t>0.000094145</t>
  </si>
  <si>
    <t>-0.98869</t>
  </si>
  <si>
    <t>-1.1321</t>
  </si>
  <si>
    <t>0.28586</t>
  </si>
  <si>
    <t>-1.2517</t>
  </si>
  <si>
    <t>0.29234</t>
  </si>
  <si>
    <t>-1.4241</t>
  </si>
  <si>
    <t>0.087881</t>
  </si>
  <si>
    <t>-1.4494</t>
  </si>
  <si>
    <t>0.060658</t>
  </si>
  <si>
    <t>-1.5183</t>
  </si>
  <si>
    <t>0.10023</t>
  </si>
  <si>
    <t>-1.5902</t>
  </si>
  <si>
    <t>0.071489</t>
  </si>
  <si>
    <t>-1.7445</t>
  </si>
  <si>
    <t>0.10372</t>
  </si>
  <si>
    <t>-1.7806</t>
  </si>
  <si>
    <t>0.082992</t>
  </si>
  <si>
    <t>-1.8883</t>
  </si>
  <si>
    <t>0.14073</t>
  </si>
  <si>
    <t>-2.1034</t>
  </si>
  <si>
    <t>0.10864</t>
  </si>
  <si>
    <t>-2.2843</t>
  </si>
  <si>
    <t>0.079178</t>
  </si>
  <si>
    <t>-2.765</t>
  </si>
  <si>
    <t>0.051889</t>
  </si>
  <si>
    <t>-1.0021</t>
  </si>
  <si>
    <t>0.0034204</t>
  </si>
  <si>
    <t>-1.041</t>
  </si>
  <si>
    <t>-1.0518</t>
  </si>
  <si>
    <t>0.000039083</t>
  </si>
  <si>
    <t>-1.058</t>
  </si>
  <si>
    <t>0.000019757</t>
  </si>
  <si>
    <t>-1.0726</t>
  </si>
  <si>
    <t>0.000079242</t>
  </si>
  <si>
    <t>-1.0911</t>
  </si>
  <si>
    <t>-1.1035</t>
  </si>
  <si>
    <t>0.00004608</t>
  </si>
  <si>
    <t>-1.1093</t>
  </si>
  <si>
    <t>0.00067763</t>
  </si>
  <si>
    <t>-1.123</t>
  </si>
  <si>
    <t>-1.1305</t>
  </si>
  <si>
    <t>0.000016592</t>
  </si>
  <si>
    <t>-1.138</t>
  </si>
  <si>
    <t>0.000031097</t>
  </si>
  <si>
    <t>-1.1622</t>
  </si>
  <si>
    <t>0.00020535</t>
  </si>
  <si>
    <t>-1.1729</t>
  </si>
  <si>
    <t>-1.174</t>
  </si>
  <si>
    <t>0.000025263</t>
  </si>
  <si>
    <t>-1.1958</t>
  </si>
  <si>
    <t>0.000014926</t>
  </si>
  <si>
    <t>-1.1974</t>
  </si>
  <si>
    <t>-1.2422</t>
  </si>
  <si>
    <t>-1.2656</t>
  </si>
  <si>
    <t>0.00012064</t>
  </si>
  <si>
    <t>-1.2844</t>
  </si>
  <si>
    <t>-1.2929</t>
  </si>
  <si>
    <t>0.000069307</t>
  </si>
  <si>
    <t>-1.3108</t>
  </si>
  <si>
    <t>0.00030653</t>
  </si>
  <si>
    <t>-1.3523</t>
  </si>
  <si>
    <t>0.000012302</t>
  </si>
  <si>
    <t>-1.3527</t>
  </si>
  <si>
    <t>-1.3704</t>
  </si>
  <si>
    <t>-1.374</t>
  </si>
  <si>
    <t>0.000054513</t>
  </si>
  <si>
    <t>-1.389</t>
  </si>
  <si>
    <t>0.00052717</t>
  </si>
  <si>
    <t>-1.4148</t>
  </si>
  <si>
    <t>0.000010255</t>
  </si>
  <si>
    <t>-1.4217</t>
  </si>
  <si>
    <t>-1.423</t>
  </si>
  <si>
    <t>0.00019774</t>
  </si>
  <si>
    <t>-1.485</t>
  </si>
  <si>
    <t>0.000041086</t>
  </si>
  <si>
    <t>-1.4874</t>
  </si>
  <si>
    <t>0.000033593</t>
  </si>
  <si>
    <t>-1.5031</t>
  </si>
  <si>
    <t>0.000046649</t>
  </si>
  <si>
    <t>-1.5146</t>
  </si>
  <si>
    <t>-1.5381</t>
  </si>
  <si>
    <t>-1.5552</t>
  </si>
  <si>
    <t>-1.5572</t>
  </si>
  <si>
    <t>-1.5825</t>
  </si>
  <si>
    <t>-1.5877</t>
  </si>
  <si>
    <t>0.040953</t>
  </si>
  <si>
    <t>-1.6028</t>
  </si>
  <si>
    <t>-1.6492</t>
  </si>
  <si>
    <t>0.000081784</t>
  </si>
  <si>
    <t>-1.67</t>
  </si>
  <si>
    <t>-1.683</t>
  </si>
  <si>
    <t>0.031988</t>
  </si>
  <si>
    <t>-1.689</t>
  </si>
  <si>
    <t>-1.7176</t>
  </si>
  <si>
    <t>-1.7316</t>
  </si>
  <si>
    <t>0.000087905</t>
  </si>
  <si>
    <t>-1.7444</t>
  </si>
  <si>
    <t>-1.8029</t>
  </si>
  <si>
    <t>0.015706</t>
  </si>
  <si>
    <t>-1.8256</t>
  </si>
  <si>
    <t>0.001878</t>
  </si>
  <si>
    <t>-1.8348</t>
  </si>
  <si>
    <t>0.000028342</t>
  </si>
  <si>
    <t>-1.8404</t>
  </si>
  <si>
    <t>-1.8643</t>
  </si>
  <si>
    <t>0.00012587</t>
  </si>
  <si>
    <t>-1.8841</t>
  </si>
  <si>
    <t>0.000076296</t>
  </si>
  <si>
    <t>-1.8849</t>
  </si>
  <si>
    <t>0.025501</t>
  </si>
  <si>
    <t>-1.8879</t>
  </si>
  <si>
    <t>-1.8936</t>
  </si>
  <si>
    <t>0.00009571</t>
  </si>
  <si>
    <t>-1.9178</t>
  </si>
  <si>
    <t>0.000077648</t>
  </si>
  <si>
    <t>-1.9399</t>
  </si>
  <si>
    <t>0.0014678</t>
  </si>
  <si>
    <t>-1.9563</t>
  </si>
  <si>
    <t>0.00071344</t>
  </si>
  <si>
    <t>-1.9629</t>
  </si>
  <si>
    <t>-1.9756</t>
  </si>
  <si>
    <t>-1.9758</t>
  </si>
  <si>
    <t>0.000068869</t>
  </si>
  <si>
    <t>-1.986</t>
  </si>
  <si>
    <t>0.0000080748</t>
  </si>
  <si>
    <t>-1.9981</t>
  </si>
  <si>
    <t>-2.0247</t>
  </si>
  <si>
    <t>-2.0251</t>
  </si>
  <si>
    <t>0.00011478</t>
  </si>
  <si>
    <t>-2.0329</t>
  </si>
  <si>
    <t>0.0001404</t>
  </si>
  <si>
    <t>-2.0504</t>
  </si>
  <si>
    <t>-2.0505</t>
  </si>
  <si>
    <t>0.000082365</t>
  </si>
  <si>
    <t>-2.0796</t>
  </si>
  <si>
    <t>-2.1098</t>
  </si>
  <si>
    <t>0.000027241</t>
  </si>
  <si>
    <t>-2.1106</t>
  </si>
  <si>
    <t>0.00010858</t>
  </si>
  <si>
    <t>-2.1685</t>
  </si>
  <si>
    <t>-2.1815</t>
  </si>
  <si>
    <t>0.032342</t>
  </si>
  <si>
    <t>-2.2001</t>
  </si>
  <si>
    <t>0.000061193</t>
  </si>
  <si>
    <t>-2.2015</t>
  </si>
  <si>
    <t>0.000055217</t>
  </si>
  <si>
    <t>-2.2164</t>
  </si>
  <si>
    <t>0.000056357</t>
  </si>
  <si>
    <t>-2.2165</t>
  </si>
  <si>
    <t>-2.2229</t>
  </si>
  <si>
    <t>-2.2469</t>
  </si>
  <si>
    <t>-2.249</t>
  </si>
  <si>
    <t>0.000066874</t>
  </si>
  <si>
    <t>-2.2635</t>
  </si>
  <si>
    <t>0.00015089</t>
  </si>
  <si>
    <t>-2.283</t>
  </si>
  <si>
    <t>-2.2914</t>
  </si>
  <si>
    <t>-2.3104</t>
  </si>
  <si>
    <t>0.000043637</t>
  </si>
  <si>
    <t>-2.3217</t>
  </si>
  <si>
    <t>-2.3395</t>
  </si>
  <si>
    <t>0.000062823</t>
  </si>
  <si>
    <t>-2.3534</t>
  </si>
  <si>
    <t>0.00005143</t>
  </si>
  <si>
    <t>-2.3626</t>
  </si>
  <si>
    <t>-2.3669</t>
  </si>
  <si>
    <t>0.000073248</t>
  </si>
  <si>
    <t>-2.3678</t>
  </si>
  <si>
    <t>-2.4239</t>
  </si>
  <si>
    <t>-2.4282</t>
  </si>
  <si>
    <t>0.000069826</t>
  </si>
  <si>
    <t>-2.5277</t>
  </si>
  <si>
    <t>0.000044912</t>
  </si>
  <si>
    <t>-2.5321</t>
  </si>
  <si>
    <t>-2.5545</t>
  </si>
  <si>
    <t>-2.6082</t>
  </si>
  <si>
    <t>-2.6101</t>
  </si>
  <si>
    <t>-2.6258</t>
  </si>
  <si>
    <t>0.000028299</t>
  </si>
  <si>
    <t>-2.6325</t>
  </si>
  <si>
    <t>-2.6498</t>
  </si>
  <si>
    <t>-2.7074</t>
  </si>
  <si>
    <t>0.000027415</t>
  </si>
  <si>
    <t>-2.7518</t>
  </si>
  <si>
    <t>-2.7723</t>
  </si>
  <si>
    <t>-2.827</t>
  </si>
  <si>
    <t>0.000004589</t>
  </si>
  <si>
    <t>-2.8521</t>
  </si>
  <si>
    <t>0.000028038</t>
  </si>
  <si>
    <t>-2.8805</t>
  </si>
  <si>
    <t>-2.9001</t>
  </si>
  <si>
    <t>0.0013234</t>
  </si>
  <si>
    <t>-2.902</t>
  </si>
  <si>
    <t>-2.9211</t>
  </si>
  <si>
    <t>0.021622</t>
  </si>
  <si>
    <t>-2.9496</t>
  </si>
  <si>
    <t>-3.0279</t>
  </si>
  <si>
    <t>-3.047</t>
  </si>
  <si>
    <t>0.000021696</t>
  </si>
  <si>
    <t>-3.0571</t>
  </si>
  <si>
    <t>0.000022149</t>
  </si>
  <si>
    <t>-3.145</t>
  </si>
  <si>
    <t>0.041991</t>
  </si>
  <si>
    <t>-3.2137</t>
  </si>
  <si>
    <t>0.000020016</t>
  </si>
  <si>
    <t>-3.2329</t>
  </si>
  <si>
    <t>-3.2697</t>
  </si>
  <si>
    <t>0.000016202</t>
  </si>
  <si>
    <t>-3.3735</t>
  </si>
  <si>
    <t>-3.4201</t>
  </si>
  <si>
    <t>-3.4321</t>
  </si>
  <si>
    <t>-3.4804</t>
  </si>
  <si>
    <t>-3.4943</t>
  </si>
  <si>
    <t>0.00075207</t>
  </si>
  <si>
    <t>-3.5011</t>
  </si>
  <si>
    <t>-3.5524</t>
  </si>
  <si>
    <t>-3.6292</t>
  </si>
  <si>
    <t>-3.6722</t>
  </si>
  <si>
    <t>0.000014492</t>
  </si>
  <si>
    <t>-3.6753</t>
  </si>
  <si>
    <t>-3.7846</t>
  </si>
  <si>
    <t>0.000012301</t>
  </si>
  <si>
    <t>-3.8287</t>
  </si>
  <si>
    <t>0.000013223</t>
  </si>
  <si>
    <t>-3.8792</t>
  </si>
  <si>
    <t>-3.9541</t>
  </si>
  <si>
    <t>0.00017368</t>
  </si>
  <si>
    <t>-4.0598</t>
  </si>
  <si>
    <t>0.0000095345</t>
  </si>
  <si>
    <t>-4.658</t>
  </si>
  <si>
    <t>-4.7119</t>
  </si>
  <si>
    <t>-4.9729</t>
  </si>
  <si>
    <t>-5.0701</t>
  </si>
  <si>
    <t>0.0005078</t>
  </si>
  <si>
    <t>-5.2311</t>
  </si>
  <si>
    <t>-5.8143</t>
  </si>
  <si>
    <t>0.00010106</t>
  </si>
  <si>
    <t>-6.3233</t>
  </si>
  <si>
    <t>-6.7287</t>
  </si>
  <si>
    <t>-7.3575</t>
  </si>
  <si>
    <t>0.000001176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b/>
      <sz val="11"/>
      <color theme="0"/>
      <name val="Aptos Narrow"/>
      <scheme val="minor"/>
    </font>
    <font>
      <b/>
      <i/>
      <sz val="11"/>
      <color theme="0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BAC2"/>
        <bgColor indexed="64"/>
      </patternFill>
    </fill>
    <fill>
      <patternFill patternType="solid">
        <fgColor rgb="FFEDDDE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rgb="FFE3EBFD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indexed="64"/>
      </top>
      <bottom style="thin">
        <color theme="1"/>
      </bottom>
      <diagonal/>
    </border>
    <border>
      <left/>
      <right style="thin">
        <color auto="1"/>
      </right>
      <top style="thin">
        <color auto="1"/>
      </top>
      <bottom style="thin">
        <color theme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1" fontId="4" fillId="3" borderId="4" xfId="0" applyNumberFormat="1" applyFont="1" applyFill="1" applyBorder="1" applyAlignment="1">
      <alignment horizontal="center" vertical="center" wrapText="1"/>
    </xf>
    <xf numFmtId="1" fontId="4" fillId="4" borderId="4" xfId="0" applyNumberFormat="1" applyFont="1" applyFill="1" applyBorder="1" applyAlignment="1">
      <alignment horizontal="center" vertical="center" wrapText="1"/>
    </xf>
    <xf numFmtId="1" fontId="0" fillId="0" borderId="0" xfId="0" applyNumberFormat="1" applyAlignment="1">
      <alignment horizontal="left"/>
    </xf>
    <xf numFmtId="0" fontId="0" fillId="5" borderId="5" xfId="0" applyFill="1" applyBorder="1"/>
    <xf numFmtId="11" fontId="0" fillId="5" borderId="6" xfId="0" applyNumberFormat="1" applyFill="1" applyBorder="1"/>
    <xf numFmtId="0" fontId="0" fillId="6" borderId="5" xfId="0" applyFill="1" applyBorder="1"/>
    <xf numFmtId="11" fontId="0" fillId="6" borderId="6" xfId="0" applyNumberFormat="1" applyFill="1" applyBorder="1"/>
    <xf numFmtId="0" fontId="0" fillId="7" borderId="5" xfId="0" applyFill="1" applyBorder="1"/>
    <xf numFmtId="0" fontId="0" fillId="7" borderId="6" xfId="0" applyFill="1" applyBorder="1"/>
    <xf numFmtId="0" fontId="0" fillId="0" borderId="5" xfId="0" applyBorder="1"/>
    <xf numFmtId="0" fontId="0" fillId="0" borderId="6" xfId="0" applyBorder="1"/>
    <xf numFmtId="0" fontId="0" fillId="8" borderId="3" xfId="0" applyFill="1" applyBorder="1"/>
    <xf numFmtId="0" fontId="0" fillId="8" borderId="4" xfId="0" applyFill="1" applyBorder="1"/>
    <xf numFmtId="1" fontId="0" fillId="8" borderId="4" xfId="0" applyNumberFormat="1" applyFill="1" applyBorder="1" applyAlignment="1">
      <alignment horizontal="left"/>
    </xf>
    <xf numFmtId="11" fontId="0" fillId="8" borderId="7" xfId="0" applyNumberFormat="1" applyFill="1" applyBorder="1"/>
    <xf numFmtId="0" fontId="0" fillId="9" borderId="5" xfId="0" applyFill="1" applyBorder="1"/>
    <xf numFmtId="0" fontId="0" fillId="9" borderId="6" xfId="0" applyFill="1" applyBorder="1"/>
    <xf numFmtId="0" fontId="0" fillId="8" borderId="5" xfId="0" applyFill="1" applyBorder="1"/>
    <xf numFmtId="11" fontId="0" fillId="8" borderId="6" xfId="0" applyNumberFormat="1" applyFill="1" applyBorder="1"/>
    <xf numFmtId="0" fontId="0" fillId="5" borderId="0" xfId="0" applyFill="1" applyBorder="1"/>
    <xf numFmtId="1" fontId="0" fillId="5" borderId="0" xfId="0" applyNumberFormat="1" applyFill="1" applyBorder="1" applyAlignment="1">
      <alignment horizontal="left"/>
    </xf>
    <xf numFmtId="0" fontId="0" fillId="6" borderId="0" xfId="0" applyFill="1" applyBorder="1"/>
    <xf numFmtId="1" fontId="0" fillId="6" borderId="0" xfId="0" applyNumberFormat="1" applyFill="1" applyBorder="1" applyAlignment="1">
      <alignment horizontal="left"/>
    </xf>
    <xf numFmtId="0" fontId="0" fillId="7" borderId="0" xfId="0" applyFill="1" applyBorder="1"/>
    <xf numFmtId="1" fontId="0" fillId="7" borderId="0" xfId="0" applyNumberFormat="1" applyFill="1" applyBorder="1" applyAlignment="1">
      <alignment horizontal="left"/>
    </xf>
    <xf numFmtId="0" fontId="0" fillId="0" borderId="0" xfId="0" applyBorder="1"/>
    <xf numFmtId="1" fontId="0" fillId="0" borderId="0" xfId="0" applyNumberFormat="1" applyBorder="1" applyAlignment="1">
      <alignment horizontal="left"/>
    </xf>
    <xf numFmtId="16" fontId="0" fillId="9" borderId="0" xfId="0" applyNumberFormat="1" applyFill="1" applyBorder="1"/>
    <xf numFmtId="1" fontId="0" fillId="9" borderId="0" xfId="0" applyNumberFormat="1" applyFill="1" applyBorder="1" applyAlignment="1">
      <alignment horizontal="left"/>
    </xf>
    <xf numFmtId="0" fontId="0" fillId="9" borderId="0" xfId="0" applyFill="1" applyBorder="1"/>
    <xf numFmtId="0" fontId="0" fillId="8" borderId="0" xfId="0" applyFill="1" applyBorder="1"/>
    <xf numFmtId="1" fontId="0" fillId="8" borderId="0" xfId="0" applyNumberFormat="1" applyFill="1" applyBorder="1" applyAlignment="1">
      <alignment horizontal="left"/>
    </xf>
    <xf numFmtId="0" fontId="0" fillId="8" borderId="8" xfId="0" applyFill="1" applyBorder="1"/>
    <xf numFmtId="0" fontId="0" fillId="8" borderId="9" xfId="0" applyFill="1" applyBorder="1"/>
    <xf numFmtId="1" fontId="0" fillId="8" borderId="9" xfId="0" applyNumberFormat="1" applyFill="1" applyBorder="1" applyAlignment="1">
      <alignment horizontal="left"/>
    </xf>
    <xf numFmtId="11" fontId="0" fillId="8" borderId="10" xfId="0" applyNumberFormat="1" applyFill="1" applyBorder="1"/>
    <xf numFmtId="0" fontId="0" fillId="6" borderId="8" xfId="0" applyFill="1" applyBorder="1"/>
    <xf numFmtId="0" fontId="0" fillId="6" borderId="9" xfId="0" applyFill="1" applyBorder="1"/>
    <xf numFmtId="1" fontId="0" fillId="6" borderId="9" xfId="0" applyNumberFormat="1" applyFill="1" applyBorder="1" applyAlignment="1">
      <alignment horizontal="left"/>
    </xf>
    <xf numFmtId="11" fontId="0" fillId="6" borderId="10" xfId="0" applyNumberFormat="1" applyFill="1" applyBorder="1"/>
  </cellXfs>
  <cellStyles count="1">
    <cellStyle name="Normal" xfId="0" builtinId="0"/>
  </cellStyles>
  <dxfs count="4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EB9C"/>
          <bgColor rgb="FF000000"/>
        </patternFill>
      </fill>
    </dxf>
    <dxf>
      <fill>
        <patternFill patternType="solid">
          <fgColor rgb="FFFFEB9C"/>
          <bgColor rgb="FF000000"/>
        </patternFill>
      </fill>
    </dxf>
    <dxf>
      <fill>
        <patternFill patternType="solid">
          <fgColor rgb="FFFFEB9C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598E0-4A1D-0649-95D3-156F7B048CCE}">
  <dimension ref="A1:J539"/>
  <sheetViews>
    <sheetView tabSelected="1" zoomScale="101" workbookViewId="0">
      <selection activeCell="E77" sqref="E77"/>
    </sheetView>
  </sheetViews>
  <sheetFormatPr baseColWidth="10" defaultRowHeight="16" x14ac:dyDescent="0.2"/>
  <cols>
    <col min="1" max="1" width="12.5" bestFit="1" customWidth="1"/>
    <col min="2" max="2" width="11.5" bestFit="1" customWidth="1"/>
    <col min="3" max="8" width="13.1640625" bestFit="1" customWidth="1"/>
    <col min="9" max="9" width="14.33203125" bestFit="1" customWidth="1"/>
    <col min="10" max="10" width="13.33203125" bestFit="1" customWidth="1"/>
  </cols>
  <sheetData>
    <row r="1" spans="1:10" x14ac:dyDescent="0.2">
      <c r="A1" s="3" t="s">
        <v>852</v>
      </c>
      <c r="B1" s="4" t="s">
        <v>853</v>
      </c>
      <c r="C1" s="5" t="s">
        <v>854</v>
      </c>
      <c r="D1" s="5" t="s">
        <v>855</v>
      </c>
      <c r="E1" s="5" t="s">
        <v>856</v>
      </c>
      <c r="F1" s="6" t="s">
        <v>857</v>
      </c>
      <c r="G1" s="6" t="s">
        <v>858</v>
      </c>
      <c r="H1" s="6" t="s">
        <v>859</v>
      </c>
      <c r="I1" s="1" t="s">
        <v>850</v>
      </c>
      <c r="J1" s="2" t="s">
        <v>851</v>
      </c>
    </row>
    <row r="2" spans="1:10" x14ac:dyDescent="0.2">
      <c r="A2" s="8" t="s">
        <v>437</v>
      </c>
      <c r="B2" s="24" t="s">
        <v>0</v>
      </c>
      <c r="C2" s="25">
        <v>3954736</v>
      </c>
      <c r="D2" s="25">
        <v>3779488</v>
      </c>
      <c r="E2" s="25">
        <v>1533221</v>
      </c>
      <c r="F2" s="25">
        <v>666610000</v>
      </c>
      <c r="G2" s="25">
        <v>654420000</v>
      </c>
      <c r="H2" s="25">
        <v>731350000</v>
      </c>
      <c r="I2" s="24" t="s">
        <v>860</v>
      </c>
      <c r="J2" s="9" t="s">
        <v>861</v>
      </c>
    </row>
    <row r="3" spans="1:10" x14ac:dyDescent="0.2">
      <c r="A3" s="10" t="s">
        <v>438</v>
      </c>
      <c r="B3" s="26" t="s">
        <v>1</v>
      </c>
      <c r="C3" s="27">
        <v>3954736</v>
      </c>
      <c r="D3" s="27">
        <v>3779488</v>
      </c>
      <c r="E3" s="27">
        <v>1533221</v>
      </c>
      <c r="F3" s="27">
        <v>427320000</v>
      </c>
      <c r="G3" s="27">
        <v>481050000</v>
      </c>
      <c r="H3" s="27">
        <v>415850000</v>
      </c>
      <c r="I3" s="26" t="s">
        <v>862</v>
      </c>
      <c r="J3" s="11" t="s">
        <v>863</v>
      </c>
    </row>
    <row r="4" spans="1:10" x14ac:dyDescent="0.2">
      <c r="A4" s="8" t="s">
        <v>439</v>
      </c>
      <c r="B4" s="24" t="s">
        <v>2</v>
      </c>
      <c r="C4" s="25">
        <v>3954736</v>
      </c>
      <c r="D4" s="25">
        <v>3779488</v>
      </c>
      <c r="E4" s="25">
        <v>1533221</v>
      </c>
      <c r="F4" s="25">
        <v>124380000</v>
      </c>
      <c r="G4" s="25">
        <v>116860000</v>
      </c>
      <c r="H4" s="25">
        <v>141630000</v>
      </c>
      <c r="I4" s="24" t="s">
        <v>864</v>
      </c>
      <c r="J4" s="9" t="s">
        <v>865</v>
      </c>
    </row>
    <row r="5" spans="1:10" x14ac:dyDescent="0.2">
      <c r="A5" s="10" t="s">
        <v>440</v>
      </c>
      <c r="B5" s="26" t="s">
        <v>3</v>
      </c>
      <c r="C5" s="27">
        <v>9142000</v>
      </c>
      <c r="D5" s="27">
        <v>8969800</v>
      </c>
      <c r="E5" s="27">
        <v>1533221</v>
      </c>
      <c r="F5" s="27">
        <v>189360000</v>
      </c>
      <c r="G5" s="27">
        <v>220080000</v>
      </c>
      <c r="H5" s="27">
        <v>218090000</v>
      </c>
      <c r="I5" s="26" t="s">
        <v>866</v>
      </c>
      <c r="J5" s="11" t="s">
        <v>867</v>
      </c>
    </row>
    <row r="6" spans="1:10" x14ac:dyDescent="0.2">
      <c r="A6" s="8" t="s">
        <v>441</v>
      </c>
      <c r="B6" s="24" t="s">
        <v>4</v>
      </c>
      <c r="C6" s="25">
        <v>3954736</v>
      </c>
      <c r="D6" s="25">
        <v>3779488</v>
      </c>
      <c r="E6" s="25">
        <v>1533221</v>
      </c>
      <c r="F6" s="25">
        <v>86278000</v>
      </c>
      <c r="G6" s="25">
        <v>91061000</v>
      </c>
      <c r="H6" s="25">
        <v>96101000</v>
      </c>
      <c r="I6" s="24" t="s">
        <v>868</v>
      </c>
      <c r="J6" s="9" t="s">
        <v>869</v>
      </c>
    </row>
    <row r="7" spans="1:10" x14ac:dyDescent="0.2">
      <c r="A7" s="10" t="s">
        <v>442</v>
      </c>
      <c r="B7" s="26" t="s">
        <v>5</v>
      </c>
      <c r="C7" s="27">
        <v>3954736</v>
      </c>
      <c r="D7" s="27">
        <v>3779488</v>
      </c>
      <c r="E7" s="27">
        <v>1533221</v>
      </c>
      <c r="F7" s="27">
        <v>95694000</v>
      </c>
      <c r="G7" s="27">
        <v>82028000</v>
      </c>
      <c r="H7" s="27">
        <v>90966000</v>
      </c>
      <c r="I7" s="26" t="s">
        <v>870</v>
      </c>
      <c r="J7" s="11" t="s">
        <v>871</v>
      </c>
    </row>
    <row r="8" spans="1:10" x14ac:dyDescent="0.2">
      <c r="A8" s="8" t="s">
        <v>443</v>
      </c>
      <c r="B8" s="24" t="s">
        <v>6</v>
      </c>
      <c r="C8" s="25">
        <v>18311000</v>
      </c>
      <c r="D8" s="25">
        <v>10736000</v>
      </c>
      <c r="E8" s="25">
        <v>10502000</v>
      </c>
      <c r="F8" s="25">
        <v>423030000</v>
      </c>
      <c r="G8" s="25">
        <v>398340000</v>
      </c>
      <c r="H8" s="25">
        <v>261590000</v>
      </c>
      <c r="I8" s="24" t="s">
        <v>872</v>
      </c>
      <c r="J8" s="9" t="s">
        <v>873</v>
      </c>
    </row>
    <row r="9" spans="1:10" x14ac:dyDescent="0.2">
      <c r="A9" s="10" t="s">
        <v>444</v>
      </c>
      <c r="B9" s="26" t="s">
        <v>7</v>
      </c>
      <c r="C9" s="27">
        <v>3954736</v>
      </c>
      <c r="D9" s="27">
        <v>3779488</v>
      </c>
      <c r="E9" s="27">
        <v>1533221</v>
      </c>
      <c r="F9" s="27">
        <v>84107000</v>
      </c>
      <c r="G9" s="27">
        <v>67884000</v>
      </c>
      <c r="H9" s="27">
        <v>81500000</v>
      </c>
      <c r="I9" s="26" t="s">
        <v>874</v>
      </c>
      <c r="J9" s="11" t="s">
        <v>875</v>
      </c>
    </row>
    <row r="10" spans="1:10" x14ac:dyDescent="0.2">
      <c r="A10" s="8" t="s">
        <v>445</v>
      </c>
      <c r="B10" s="24" t="s">
        <v>8</v>
      </c>
      <c r="C10" s="25">
        <v>3954736</v>
      </c>
      <c r="D10" s="25">
        <v>3779488</v>
      </c>
      <c r="E10" s="25">
        <v>1533221</v>
      </c>
      <c r="F10" s="25">
        <v>74493000</v>
      </c>
      <c r="G10" s="25">
        <v>79006000</v>
      </c>
      <c r="H10" s="25">
        <v>73110000</v>
      </c>
      <c r="I10" s="24" t="s">
        <v>876</v>
      </c>
      <c r="J10" s="9" t="s">
        <v>877</v>
      </c>
    </row>
    <row r="11" spans="1:10" x14ac:dyDescent="0.2">
      <c r="A11" s="10" t="s">
        <v>446</v>
      </c>
      <c r="B11" s="26" t="s">
        <v>9</v>
      </c>
      <c r="C11" s="27">
        <v>3954736</v>
      </c>
      <c r="D11" s="27">
        <v>3779488</v>
      </c>
      <c r="E11" s="27">
        <v>1533221</v>
      </c>
      <c r="F11" s="27">
        <v>56882000</v>
      </c>
      <c r="G11" s="27">
        <v>67311000</v>
      </c>
      <c r="H11" s="27">
        <v>73094000</v>
      </c>
      <c r="I11" s="26" t="s">
        <v>878</v>
      </c>
      <c r="J11" s="11" t="s">
        <v>879</v>
      </c>
    </row>
    <row r="12" spans="1:10" x14ac:dyDescent="0.2">
      <c r="A12" s="8" t="s">
        <v>449</v>
      </c>
      <c r="B12" s="24" t="s">
        <v>10</v>
      </c>
      <c r="C12" s="25">
        <v>11116000</v>
      </c>
      <c r="D12" s="25">
        <v>7084000</v>
      </c>
      <c r="E12" s="25">
        <v>1533221</v>
      </c>
      <c r="F12" s="25">
        <v>80597000</v>
      </c>
      <c r="G12" s="25">
        <v>82666000</v>
      </c>
      <c r="H12" s="25">
        <v>90573000</v>
      </c>
      <c r="I12" s="24" t="s">
        <v>880</v>
      </c>
      <c r="J12" s="9" t="s">
        <v>881</v>
      </c>
    </row>
    <row r="13" spans="1:10" x14ac:dyDescent="0.2">
      <c r="A13" s="10" t="s">
        <v>447</v>
      </c>
      <c r="B13" s="26" t="s">
        <v>11</v>
      </c>
      <c r="C13" s="27">
        <v>3954736</v>
      </c>
      <c r="D13" s="27">
        <v>3779488</v>
      </c>
      <c r="E13" s="27">
        <v>1533221</v>
      </c>
      <c r="F13" s="27">
        <v>44326000</v>
      </c>
      <c r="G13" s="27">
        <v>50454000</v>
      </c>
      <c r="H13" s="27">
        <v>49285000</v>
      </c>
      <c r="I13" s="26" t="s">
        <v>882</v>
      </c>
      <c r="J13" s="11" t="s">
        <v>883</v>
      </c>
    </row>
    <row r="14" spans="1:10" x14ac:dyDescent="0.2">
      <c r="A14" s="8" t="s">
        <v>454</v>
      </c>
      <c r="B14" s="24" t="s">
        <v>12</v>
      </c>
      <c r="C14" s="25">
        <v>3954736</v>
      </c>
      <c r="D14" s="25">
        <v>13615000</v>
      </c>
      <c r="E14" s="25">
        <v>1533221</v>
      </c>
      <c r="F14" s="25">
        <v>72782000</v>
      </c>
      <c r="G14" s="25">
        <v>52100000</v>
      </c>
      <c r="H14" s="25">
        <v>68541000</v>
      </c>
      <c r="I14" s="24" t="s">
        <v>884</v>
      </c>
      <c r="J14" s="9" t="s">
        <v>885</v>
      </c>
    </row>
    <row r="15" spans="1:10" x14ac:dyDescent="0.2">
      <c r="A15" s="10" t="s">
        <v>448</v>
      </c>
      <c r="B15" s="26" t="s">
        <v>13</v>
      </c>
      <c r="C15" s="27">
        <v>3954736</v>
      </c>
      <c r="D15" s="27">
        <v>3779488</v>
      </c>
      <c r="E15" s="27">
        <v>1533221</v>
      </c>
      <c r="F15" s="27">
        <v>38815000</v>
      </c>
      <c r="G15" s="27">
        <v>44773000</v>
      </c>
      <c r="H15" s="27">
        <v>37147000</v>
      </c>
      <c r="I15" s="26" t="s">
        <v>886</v>
      </c>
      <c r="J15" s="11" t="s">
        <v>887</v>
      </c>
    </row>
    <row r="16" spans="1:10" x14ac:dyDescent="0.2">
      <c r="A16" s="8" t="s">
        <v>450</v>
      </c>
      <c r="B16" s="24" t="s">
        <v>14</v>
      </c>
      <c r="C16" s="25">
        <v>3954736</v>
      </c>
      <c r="D16" s="25">
        <v>3779488</v>
      </c>
      <c r="E16" s="25">
        <v>1533221</v>
      </c>
      <c r="F16" s="25">
        <v>37496000</v>
      </c>
      <c r="G16" s="25">
        <v>41382000</v>
      </c>
      <c r="H16" s="25">
        <v>39304000</v>
      </c>
      <c r="I16" s="24" t="s">
        <v>888</v>
      </c>
      <c r="J16" s="9" t="s">
        <v>889</v>
      </c>
    </row>
    <row r="17" spans="1:10" x14ac:dyDescent="0.2">
      <c r="A17" s="10" t="s">
        <v>451</v>
      </c>
      <c r="B17" s="26" t="s">
        <v>15</v>
      </c>
      <c r="C17" s="27">
        <v>3954736</v>
      </c>
      <c r="D17" s="27">
        <v>3779488</v>
      </c>
      <c r="E17" s="27">
        <v>1533221</v>
      </c>
      <c r="F17" s="27">
        <v>30722000</v>
      </c>
      <c r="G17" s="27">
        <v>40737000</v>
      </c>
      <c r="H17" s="27">
        <v>35814000</v>
      </c>
      <c r="I17" s="26" t="s">
        <v>890</v>
      </c>
      <c r="J17" s="11" t="s">
        <v>891</v>
      </c>
    </row>
    <row r="18" spans="1:10" x14ac:dyDescent="0.2">
      <c r="A18" s="8" t="s">
        <v>452</v>
      </c>
      <c r="B18" s="24" t="s">
        <v>16</v>
      </c>
      <c r="C18" s="25">
        <v>3954736</v>
      </c>
      <c r="D18" s="25">
        <v>3779488</v>
      </c>
      <c r="E18" s="25">
        <v>1533221</v>
      </c>
      <c r="F18" s="25">
        <v>32136000</v>
      </c>
      <c r="G18" s="25">
        <v>31775000</v>
      </c>
      <c r="H18" s="25">
        <v>36595000</v>
      </c>
      <c r="I18" s="24" t="s">
        <v>892</v>
      </c>
      <c r="J18" s="9" t="s">
        <v>893</v>
      </c>
    </row>
    <row r="19" spans="1:10" x14ac:dyDescent="0.2">
      <c r="A19" s="10" t="s">
        <v>453</v>
      </c>
      <c r="B19" s="26" t="s">
        <v>17</v>
      </c>
      <c r="C19" s="27">
        <v>3954736</v>
      </c>
      <c r="D19" s="27">
        <v>3779488</v>
      </c>
      <c r="E19" s="27">
        <v>1533221</v>
      </c>
      <c r="F19" s="27">
        <v>32297000</v>
      </c>
      <c r="G19" s="27">
        <v>32392000</v>
      </c>
      <c r="H19" s="27">
        <v>35678000</v>
      </c>
      <c r="I19" s="26" t="s">
        <v>894</v>
      </c>
      <c r="J19" s="11" t="s">
        <v>895</v>
      </c>
    </row>
    <row r="20" spans="1:10" x14ac:dyDescent="0.2">
      <c r="A20" s="8" t="s">
        <v>455</v>
      </c>
      <c r="B20" s="24" t="s">
        <v>18</v>
      </c>
      <c r="C20" s="25">
        <v>3954736</v>
      </c>
      <c r="D20" s="25">
        <v>3779488</v>
      </c>
      <c r="E20" s="25">
        <v>1533221</v>
      </c>
      <c r="F20" s="25">
        <v>29900000</v>
      </c>
      <c r="G20" s="25">
        <v>36820000</v>
      </c>
      <c r="H20" s="25">
        <v>24272000</v>
      </c>
      <c r="I20" s="24" t="s">
        <v>896</v>
      </c>
      <c r="J20" s="9" t="s">
        <v>897</v>
      </c>
    </row>
    <row r="21" spans="1:10" x14ac:dyDescent="0.2">
      <c r="A21" s="10" t="s">
        <v>456</v>
      </c>
      <c r="B21" s="26" t="s">
        <v>19</v>
      </c>
      <c r="C21" s="27">
        <v>3954736</v>
      </c>
      <c r="D21" s="27">
        <v>3779488</v>
      </c>
      <c r="E21" s="27">
        <v>1533221</v>
      </c>
      <c r="F21" s="27">
        <v>29424000</v>
      </c>
      <c r="G21" s="27">
        <v>25401000</v>
      </c>
      <c r="H21" s="27">
        <v>27799000</v>
      </c>
      <c r="I21" s="26" t="s">
        <v>898</v>
      </c>
      <c r="J21" s="11" t="s">
        <v>899</v>
      </c>
    </row>
    <row r="22" spans="1:10" x14ac:dyDescent="0.2">
      <c r="A22" s="8" t="s">
        <v>469</v>
      </c>
      <c r="B22" s="24" t="s">
        <v>20</v>
      </c>
      <c r="C22" s="25">
        <v>26329000</v>
      </c>
      <c r="D22" s="25">
        <v>3779488</v>
      </c>
      <c r="E22" s="25">
        <v>1533221</v>
      </c>
      <c r="F22" s="25">
        <v>52818000</v>
      </c>
      <c r="G22" s="25">
        <v>43011000</v>
      </c>
      <c r="H22" s="25">
        <v>58765000</v>
      </c>
      <c r="I22" s="24" t="s">
        <v>900</v>
      </c>
      <c r="J22" s="9" t="s">
        <v>901</v>
      </c>
    </row>
    <row r="23" spans="1:10" x14ac:dyDescent="0.2">
      <c r="A23" s="10" t="s">
        <v>457</v>
      </c>
      <c r="B23" s="26" t="s">
        <v>21</v>
      </c>
      <c r="C23" s="27">
        <v>3954736</v>
      </c>
      <c r="D23" s="27">
        <v>3779488</v>
      </c>
      <c r="E23" s="27">
        <v>1533221</v>
      </c>
      <c r="F23" s="27">
        <v>22645000</v>
      </c>
      <c r="G23" s="27">
        <v>24587000</v>
      </c>
      <c r="H23" s="27">
        <v>34188000</v>
      </c>
      <c r="I23" s="26" t="s">
        <v>902</v>
      </c>
      <c r="J23" s="11" t="s">
        <v>903</v>
      </c>
    </row>
    <row r="24" spans="1:10" x14ac:dyDescent="0.2">
      <c r="A24" s="8" t="s">
        <v>462</v>
      </c>
      <c r="B24" s="24" t="s">
        <v>22</v>
      </c>
      <c r="C24" s="25">
        <v>18220000</v>
      </c>
      <c r="D24" s="25">
        <v>3779488</v>
      </c>
      <c r="E24" s="25">
        <v>22657000</v>
      </c>
      <c r="F24" s="25">
        <v>116780000</v>
      </c>
      <c r="G24" s="25">
        <v>109360000</v>
      </c>
      <c r="H24" s="25">
        <v>89112000</v>
      </c>
      <c r="I24" s="24" t="s">
        <v>904</v>
      </c>
      <c r="J24" s="9" t="s">
        <v>905</v>
      </c>
    </row>
    <row r="25" spans="1:10" x14ac:dyDescent="0.2">
      <c r="A25" s="10" t="s">
        <v>458</v>
      </c>
      <c r="B25" s="26" t="s">
        <v>23</v>
      </c>
      <c r="C25" s="27">
        <v>3954736</v>
      </c>
      <c r="D25" s="27">
        <v>3779488</v>
      </c>
      <c r="E25" s="27">
        <v>1533221</v>
      </c>
      <c r="F25" s="27">
        <v>25409000</v>
      </c>
      <c r="G25" s="27">
        <v>22778000</v>
      </c>
      <c r="H25" s="27">
        <v>25603000</v>
      </c>
      <c r="I25" s="26" t="s">
        <v>906</v>
      </c>
      <c r="J25" s="11" t="s">
        <v>907</v>
      </c>
    </row>
    <row r="26" spans="1:10" x14ac:dyDescent="0.2">
      <c r="A26" s="8" t="s">
        <v>459</v>
      </c>
      <c r="B26" s="24" t="s">
        <v>24</v>
      </c>
      <c r="C26" s="25">
        <v>3954736</v>
      </c>
      <c r="D26" s="25">
        <v>3779488</v>
      </c>
      <c r="E26" s="25">
        <v>1533221</v>
      </c>
      <c r="F26" s="25">
        <v>26737000</v>
      </c>
      <c r="G26" s="25">
        <v>22012000</v>
      </c>
      <c r="H26" s="25">
        <v>24614000</v>
      </c>
      <c r="I26" s="24" t="s">
        <v>908</v>
      </c>
      <c r="J26" s="9" t="s">
        <v>909</v>
      </c>
    </row>
    <row r="27" spans="1:10" x14ac:dyDescent="0.2">
      <c r="A27" s="10" t="s">
        <v>460</v>
      </c>
      <c r="B27" s="26" t="s">
        <v>25</v>
      </c>
      <c r="C27" s="27">
        <v>3954736</v>
      </c>
      <c r="D27" s="27">
        <v>3779488</v>
      </c>
      <c r="E27" s="27">
        <v>1533221</v>
      </c>
      <c r="F27" s="27">
        <v>25601000</v>
      </c>
      <c r="G27" s="27">
        <v>21747000</v>
      </c>
      <c r="H27" s="27">
        <v>25305000</v>
      </c>
      <c r="I27" s="26" t="s">
        <v>910</v>
      </c>
      <c r="J27" s="11" t="s">
        <v>911</v>
      </c>
    </row>
    <row r="28" spans="1:10" x14ac:dyDescent="0.2">
      <c r="A28" s="8" t="s">
        <v>461</v>
      </c>
      <c r="B28" s="24" t="s">
        <v>26</v>
      </c>
      <c r="C28" s="25">
        <v>3954736</v>
      </c>
      <c r="D28" s="25">
        <v>3779488</v>
      </c>
      <c r="E28" s="25">
        <v>1533221</v>
      </c>
      <c r="F28" s="25">
        <v>17628000</v>
      </c>
      <c r="G28" s="25">
        <v>20663000</v>
      </c>
      <c r="H28" s="25">
        <v>27607000</v>
      </c>
      <c r="I28" s="24" t="s">
        <v>912</v>
      </c>
      <c r="J28" s="9" t="s">
        <v>913</v>
      </c>
    </row>
    <row r="29" spans="1:10" x14ac:dyDescent="0.2">
      <c r="A29" s="10" t="s">
        <v>425</v>
      </c>
      <c r="B29" s="26" t="s">
        <v>27</v>
      </c>
      <c r="C29" s="27">
        <v>781714736</v>
      </c>
      <c r="D29" s="27">
        <v>814699488</v>
      </c>
      <c r="E29" s="27">
        <v>746583221</v>
      </c>
      <c r="F29" s="27">
        <v>6007048000</v>
      </c>
      <c r="G29" s="27">
        <v>5447386000</v>
      </c>
      <c r="H29" s="27">
        <v>5609412000</v>
      </c>
      <c r="I29" s="26" t="s">
        <v>914</v>
      </c>
      <c r="J29" s="11" t="s">
        <v>915</v>
      </c>
    </row>
    <row r="30" spans="1:10" x14ac:dyDescent="0.2">
      <c r="A30" s="8" t="s">
        <v>464</v>
      </c>
      <c r="B30" s="24" t="s">
        <v>28</v>
      </c>
      <c r="C30" s="25">
        <v>62286000</v>
      </c>
      <c r="D30" s="25">
        <v>27267000</v>
      </c>
      <c r="E30" s="25">
        <v>28223000</v>
      </c>
      <c r="F30" s="25">
        <v>227410000</v>
      </c>
      <c r="G30" s="25">
        <v>242340000</v>
      </c>
      <c r="H30" s="25">
        <v>322650000</v>
      </c>
      <c r="I30" s="24" t="s">
        <v>916</v>
      </c>
      <c r="J30" s="9" t="s">
        <v>917</v>
      </c>
    </row>
    <row r="31" spans="1:10" x14ac:dyDescent="0.2">
      <c r="A31" s="10" t="s">
        <v>463</v>
      </c>
      <c r="B31" s="26" t="s">
        <v>29</v>
      </c>
      <c r="C31" s="27">
        <v>299490000</v>
      </c>
      <c r="D31" s="27">
        <v>303730000</v>
      </c>
      <c r="E31" s="27">
        <v>285890000</v>
      </c>
      <c r="F31" s="27">
        <v>2005200000</v>
      </c>
      <c r="G31" s="27">
        <v>1839600000</v>
      </c>
      <c r="H31" s="27">
        <v>2231900000</v>
      </c>
      <c r="I31" s="26" t="s">
        <v>918</v>
      </c>
      <c r="J31" s="11" t="s">
        <v>919</v>
      </c>
    </row>
    <row r="32" spans="1:10" x14ac:dyDescent="0.2">
      <c r="A32" s="8" t="s">
        <v>465</v>
      </c>
      <c r="B32" s="24" t="s">
        <v>30</v>
      </c>
      <c r="C32" s="25">
        <v>14555000</v>
      </c>
      <c r="D32" s="25">
        <v>14968000</v>
      </c>
      <c r="E32" s="25">
        <v>12522000</v>
      </c>
      <c r="F32" s="25">
        <v>87891000</v>
      </c>
      <c r="G32" s="25">
        <v>83908000</v>
      </c>
      <c r="H32" s="25">
        <v>91240000</v>
      </c>
      <c r="I32" s="24" t="s">
        <v>920</v>
      </c>
      <c r="J32" s="9" t="s">
        <v>921</v>
      </c>
    </row>
    <row r="33" spans="1:10" x14ac:dyDescent="0.2">
      <c r="A33" s="10" t="s">
        <v>466</v>
      </c>
      <c r="B33" s="26" t="s">
        <v>31</v>
      </c>
      <c r="C33" s="27">
        <v>3954736</v>
      </c>
      <c r="D33" s="27">
        <v>3779488</v>
      </c>
      <c r="E33" s="27">
        <v>1533221</v>
      </c>
      <c r="F33" s="27">
        <v>18393000</v>
      </c>
      <c r="G33" s="27">
        <v>16711000</v>
      </c>
      <c r="H33" s="27">
        <v>16877000</v>
      </c>
      <c r="I33" s="26" t="s">
        <v>922</v>
      </c>
      <c r="J33" s="11" t="s">
        <v>923</v>
      </c>
    </row>
    <row r="34" spans="1:10" x14ac:dyDescent="0.2">
      <c r="A34" s="8" t="s">
        <v>467</v>
      </c>
      <c r="B34" s="24" t="s">
        <v>32</v>
      </c>
      <c r="C34" s="25">
        <v>3954736</v>
      </c>
      <c r="D34" s="25">
        <v>3779488</v>
      </c>
      <c r="E34" s="25">
        <v>1533221</v>
      </c>
      <c r="F34" s="25">
        <v>18877000</v>
      </c>
      <c r="G34" s="25">
        <v>16890000</v>
      </c>
      <c r="H34" s="25">
        <v>13377000</v>
      </c>
      <c r="I34" s="24" t="s">
        <v>924</v>
      </c>
      <c r="J34" s="9" t="s">
        <v>925</v>
      </c>
    </row>
    <row r="35" spans="1:10" x14ac:dyDescent="0.2">
      <c r="A35" s="10" t="s">
        <v>468</v>
      </c>
      <c r="B35" s="26" t="s">
        <v>33</v>
      </c>
      <c r="C35" s="27">
        <v>53467000</v>
      </c>
      <c r="D35" s="27">
        <v>68659000</v>
      </c>
      <c r="E35" s="27">
        <v>53432000</v>
      </c>
      <c r="F35" s="27">
        <v>315040000</v>
      </c>
      <c r="G35" s="27">
        <v>294570000</v>
      </c>
      <c r="H35" s="27">
        <v>316660000</v>
      </c>
      <c r="I35" s="26" t="s">
        <v>926</v>
      </c>
      <c r="J35" s="11" t="s">
        <v>927</v>
      </c>
    </row>
    <row r="36" spans="1:10" x14ac:dyDescent="0.2">
      <c r="A36" s="8" t="s">
        <v>471</v>
      </c>
      <c r="B36" s="24" t="s">
        <v>34</v>
      </c>
      <c r="C36" s="25">
        <v>3954736</v>
      </c>
      <c r="D36" s="25">
        <v>3779488</v>
      </c>
      <c r="E36" s="25">
        <v>1533221</v>
      </c>
      <c r="F36" s="25">
        <v>14827000</v>
      </c>
      <c r="G36" s="25">
        <v>13806000</v>
      </c>
      <c r="H36" s="25">
        <v>15624000</v>
      </c>
      <c r="I36" s="24" t="s">
        <v>928</v>
      </c>
      <c r="J36" s="9" t="s">
        <v>929</v>
      </c>
    </row>
    <row r="37" spans="1:10" x14ac:dyDescent="0.2">
      <c r="A37" s="10" t="s">
        <v>470</v>
      </c>
      <c r="B37" s="26" t="s">
        <v>35</v>
      </c>
      <c r="C37" s="27">
        <v>3954736</v>
      </c>
      <c r="D37" s="27">
        <v>3779488</v>
      </c>
      <c r="E37" s="27">
        <v>1533221</v>
      </c>
      <c r="F37" s="27">
        <v>17946000</v>
      </c>
      <c r="G37" s="27">
        <v>14282000</v>
      </c>
      <c r="H37" s="27">
        <v>12189000</v>
      </c>
      <c r="I37" s="26" t="s">
        <v>930</v>
      </c>
      <c r="J37" s="11" t="s">
        <v>931</v>
      </c>
    </row>
    <row r="38" spans="1:10" x14ac:dyDescent="0.2">
      <c r="A38" s="8" t="s">
        <v>475</v>
      </c>
      <c r="B38" s="24" t="s">
        <v>36</v>
      </c>
      <c r="C38" s="25">
        <v>8540300</v>
      </c>
      <c r="D38" s="25">
        <v>7641800</v>
      </c>
      <c r="E38" s="25">
        <v>1533221</v>
      </c>
      <c r="F38" s="25">
        <v>16009000</v>
      </c>
      <c r="G38" s="25">
        <v>17633000</v>
      </c>
      <c r="H38" s="25">
        <v>38990000</v>
      </c>
      <c r="I38" s="24" t="s">
        <v>932</v>
      </c>
      <c r="J38" s="9" t="s">
        <v>933</v>
      </c>
    </row>
    <row r="39" spans="1:10" x14ac:dyDescent="0.2">
      <c r="A39" s="10" t="s">
        <v>472</v>
      </c>
      <c r="B39" s="26" t="s">
        <v>37</v>
      </c>
      <c r="C39" s="27">
        <v>110810000</v>
      </c>
      <c r="D39" s="27">
        <v>110550000</v>
      </c>
      <c r="E39" s="27">
        <v>109360000</v>
      </c>
      <c r="F39" s="27">
        <v>555440000</v>
      </c>
      <c r="G39" s="27">
        <v>520270000</v>
      </c>
      <c r="H39" s="27">
        <v>460280000</v>
      </c>
      <c r="I39" s="26" t="s">
        <v>934</v>
      </c>
      <c r="J39" s="11" t="s">
        <v>935</v>
      </c>
    </row>
    <row r="40" spans="1:10" x14ac:dyDescent="0.2">
      <c r="A40" s="8" t="s">
        <v>484</v>
      </c>
      <c r="B40" s="24" t="s">
        <v>38</v>
      </c>
      <c r="C40" s="25">
        <v>27949000</v>
      </c>
      <c r="D40" s="25">
        <v>3779488</v>
      </c>
      <c r="E40" s="25">
        <v>16230000</v>
      </c>
      <c r="F40" s="25">
        <v>47423000</v>
      </c>
      <c r="G40" s="25">
        <v>58006000</v>
      </c>
      <c r="H40" s="25">
        <v>58787000</v>
      </c>
      <c r="I40" s="24" t="s">
        <v>936</v>
      </c>
      <c r="J40" s="9" t="s">
        <v>937</v>
      </c>
    </row>
    <row r="41" spans="1:10" x14ac:dyDescent="0.2">
      <c r="A41" s="10" t="s">
        <v>473</v>
      </c>
      <c r="B41" s="26" t="s">
        <v>39</v>
      </c>
      <c r="C41" s="27">
        <v>2776800000</v>
      </c>
      <c r="D41" s="27">
        <v>2926000000</v>
      </c>
      <c r="E41" s="27">
        <v>2960800000</v>
      </c>
      <c r="F41" s="27">
        <v>12646000000</v>
      </c>
      <c r="G41" s="27">
        <v>12139000000</v>
      </c>
      <c r="H41" s="27">
        <v>12908000000</v>
      </c>
      <c r="I41" s="26" t="s">
        <v>938</v>
      </c>
      <c r="J41" s="11" t="s">
        <v>919</v>
      </c>
    </row>
    <row r="42" spans="1:10" x14ac:dyDescent="0.2">
      <c r="A42" s="8" t="s">
        <v>474</v>
      </c>
      <c r="B42" s="24" t="s">
        <v>40</v>
      </c>
      <c r="C42" s="25">
        <v>76811000</v>
      </c>
      <c r="D42" s="25">
        <v>91653000</v>
      </c>
      <c r="E42" s="25">
        <v>100080000</v>
      </c>
      <c r="F42" s="25">
        <v>372890000</v>
      </c>
      <c r="G42" s="25">
        <v>357170000</v>
      </c>
      <c r="H42" s="25">
        <v>378090000</v>
      </c>
      <c r="I42" s="24" t="s">
        <v>939</v>
      </c>
      <c r="J42" s="9" t="s">
        <v>940</v>
      </c>
    </row>
    <row r="43" spans="1:10" x14ac:dyDescent="0.2">
      <c r="A43" s="10" t="s">
        <v>476</v>
      </c>
      <c r="B43" s="26" t="s">
        <v>41</v>
      </c>
      <c r="C43" s="27">
        <v>364850000</v>
      </c>
      <c r="D43" s="27">
        <v>393060000</v>
      </c>
      <c r="E43" s="27">
        <v>332730000</v>
      </c>
      <c r="F43" s="27">
        <v>1454600000</v>
      </c>
      <c r="G43" s="27">
        <v>1547900000</v>
      </c>
      <c r="H43" s="27">
        <v>1422900000</v>
      </c>
      <c r="I43" s="26" t="s">
        <v>941</v>
      </c>
      <c r="J43" s="11" t="s">
        <v>942</v>
      </c>
    </row>
    <row r="44" spans="1:10" x14ac:dyDescent="0.2">
      <c r="A44" s="8" t="s">
        <v>485</v>
      </c>
      <c r="B44" s="24" t="s">
        <v>42</v>
      </c>
      <c r="C44" s="25">
        <v>3954736</v>
      </c>
      <c r="D44" s="25">
        <v>8315800</v>
      </c>
      <c r="E44" s="25">
        <v>1533221</v>
      </c>
      <c r="F44" s="25">
        <v>14386000</v>
      </c>
      <c r="G44" s="25">
        <v>15508000</v>
      </c>
      <c r="H44" s="25">
        <v>14732000</v>
      </c>
      <c r="I44" s="24" t="s">
        <v>943</v>
      </c>
      <c r="J44" s="9" t="s">
        <v>944</v>
      </c>
    </row>
    <row r="45" spans="1:10" x14ac:dyDescent="0.2">
      <c r="A45" s="10" t="s">
        <v>479</v>
      </c>
      <c r="B45" s="26" t="s">
        <v>43</v>
      </c>
      <c r="C45" s="27">
        <v>24565000</v>
      </c>
      <c r="D45" s="27">
        <v>31293000</v>
      </c>
      <c r="E45" s="27">
        <v>29584000</v>
      </c>
      <c r="F45" s="27">
        <v>99803000</v>
      </c>
      <c r="G45" s="27">
        <v>103690000</v>
      </c>
      <c r="H45" s="27">
        <v>113670000</v>
      </c>
      <c r="I45" s="26" t="s">
        <v>945</v>
      </c>
      <c r="J45" s="11" t="s">
        <v>946</v>
      </c>
    </row>
    <row r="46" spans="1:10" x14ac:dyDescent="0.2">
      <c r="A46" s="8" t="s">
        <v>480</v>
      </c>
      <c r="B46" s="24" t="s">
        <v>44</v>
      </c>
      <c r="C46" s="25">
        <v>89873000</v>
      </c>
      <c r="D46" s="25">
        <v>113250000</v>
      </c>
      <c r="E46" s="25">
        <v>85040000</v>
      </c>
      <c r="F46" s="25">
        <v>427880000</v>
      </c>
      <c r="G46" s="25">
        <v>353360000</v>
      </c>
      <c r="H46" s="25">
        <v>288380000</v>
      </c>
      <c r="I46" s="24" t="s">
        <v>947</v>
      </c>
      <c r="J46" s="9" t="s">
        <v>948</v>
      </c>
    </row>
    <row r="47" spans="1:10" x14ac:dyDescent="0.2">
      <c r="A47" s="10" t="s">
        <v>478</v>
      </c>
      <c r="B47" s="26" t="s">
        <v>45</v>
      </c>
      <c r="C47" s="27">
        <v>14072000</v>
      </c>
      <c r="D47" s="27">
        <v>22164000</v>
      </c>
      <c r="E47" s="27">
        <v>15044000</v>
      </c>
      <c r="F47" s="27">
        <v>31793000</v>
      </c>
      <c r="G47" s="27">
        <v>89757000</v>
      </c>
      <c r="H47" s="27">
        <v>81729000</v>
      </c>
      <c r="I47" s="26" t="s">
        <v>949</v>
      </c>
      <c r="J47" s="11" t="s">
        <v>950</v>
      </c>
    </row>
    <row r="48" spans="1:10" x14ac:dyDescent="0.2">
      <c r="A48" s="8" t="s">
        <v>482</v>
      </c>
      <c r="B48" s="24" t="s">
        <v>46</v>
      </c>
      <c r="C48" s="25">
        <v>26912000</v>
      </c>
      <c r="D48" s="25">
        <v>19464000</v>
      </c>
      <c r="E48" s="25">
        <v>25797000</v>
      </c>
      <c r="F48" s="25">
        <v>85196000</v>
      </c>
      <c r="G48" s="25">
        <v>82954000</v>
      </c>
      <c r="H48" s="25">
        <v>94894000</v>
      </c>
      <c r="I48" s="24" t="s">
        <v>951</v>
      </c>
      <c r="J48" s="9" t="s">
        <v>952</v>
      </c>
    </row>
    <row r="49" spans="1:10" x14ac:dyDescent="0.2">
      <c r="A49" s="10" t="s">
        <v>481</v>
      </c>
      <c r="B49" s="26" t="s">
        <v>47</v>
      </c>
      <c r="C49" s="27">
        <v>451160000</v>
      </c>
      <c r="D49" s="27">
        <v>392510000</v>
      </c>
      <c r="E49" s="27">
        <v>390100000</v>
      </c>
      <c r="F49" s="27">
        <v>1510200000</v>
      </c>
      <c r="G49" s="27">
        <v>1370600000</v>
      </c>
      <c r="H49" s="27">
        <v>1654000000</v>
      </c>
      <c r="I49" s="26" t="s">
        <v>953</v>
      </c>
      <c r="J49" s="11" t="s">
        <v>940</v>
      </c>
    </row>
    <row r="50" spans="1:10" x14ac:dyDescent="0.2">
      <c r="A50" s="8" t="s">
        <v>483</v>
      </c>
      <c r="B50" s="24" t="s">
        <v>48</v>
      </c>
      <c r="C50" s="25">
        <v>152230000</v>
      </c>
      <c r="D50" s="25">
        <v>151660000</v>
      </c>
      <c r="E50" s="25">
        <v>142950000</v>
      </c>
      <c r="F50" s="25">
        <v>560710000</v>
      </c>
      <c r="G50" s="25">
        <v>523840000</v>
      </c>
      <c r="H50" s="25">
        <v>537150000</v>
      </c>
      <c r="I50" s="24" t="s">
        <v>954</v>
      </c>
      <c r="J50" s="9" t="s">
        <v>919</v>
      </c>
    </row>
    <row r="51" spans="1:10" x14ac:dyDescent="0.2">
      <c r="A51" s="10" t="s">
        <v>488</v>
      </c>
      <c r="B51" s="26" t="s">
        <v>49</v>
      </c>
      <c r="C51" s="27">
        <v>15181000</v>
      </c>
      <c r="D51" s="27">
        <v>11310000</v>
      </c>
      <c r="E51" s="27">
        <v>26896000</v>
      </c>
      <c r="F51" s="27">
        <v>63230000</v>
      </c>
      <c r="G51" s="27">
        <v>47303000</v>
      </c>
      <c r="H51" s="27">
        <v>51662000</v>
      </c>
      <c r="I51" s="26" t="s">
        <v>955</v>
      </c>
      <c r="J51" s="11" t="s">
        <v>956</v>
      </c>
    </row>
    <row r="52" spans="1:10" x14ac:dyDescent="0.2">
      <c r="A52" s="8" t="s">
        <v>486</v>
      </c>
      <c r="B52" s="24" t="s">
        <v>50</v>
      </c>
      <c r="C52" s="25">
        <v>128530000</v>
      </c>
      <c r="D52" s="25">
        <v>140500000</v>
      </c>
      <c r="E52" s="25">
        <v>134630000</v>
      </c>
      <c r="F52" s="25">
        <v>403820000</v>
      </c>
      <c r="G52" s="25">
        <v>410120000</v>
      </c>
      <c r="H52" s="25">
        <v>454310000</v>
      </c>
      <c r="I52" s="24" t="s">
        <v>957</v>
      </c>
      <c r="J52" s="9" t="s">
        <v>958</v>
      </c>
    </row>
    <row r="53" spans="1:10" x14ac:dyDescent="0.2">
      <c r="A53" s="10" t="s">
        <v>487</v>
      </c>
      <c r="B53" s="26" t="s">
        <v>51</v>
      </c>
      <c r="C53" s="27">
        <v>45520000</v>
      </c>
      <c r="D53" s="27">
        <v>53196000</v>
      </c>
      <c r="E53" s="27">
        <v>53267000</v>
      </c>
      <c r="F53" s="27">
        <v>143780000</v>
      </c>
      <c r="G53" s="27">
        <v>151020000</v>
      </c>
      <c r="H53" s="27">
        <v>170690000</v>
      </c>
      <c r="I53" s="26" t="s">
        <v>959</v>
      </c>
      <c r="J53" s="11" t="s">
        <v>873</v>
      </c>
    </row>
    <row r="54" spans="1:10" x14ac:dyDescent="0.2">
      <c r="A54" s="8" t="s">
        <v>489</v>
      </c>
      <c r="B54" s="24" t="s">
        <v>52</v>
      </c>
      <c r="C54" s="25">
        <v>24772000</v>
      </c>
      <c r="D54" s="25">
        <v>35250000</v>
      </c>
      <c r="E54" s="25">
        <v>49837000</v>
      </c>
      <c r="F54" s="25">
        <v>83041000</v>
      </c>
      <c r="G54" s="25">
        <v>124420000</v>
      </c>
      <c r="H54" s="25">
        <v>119230000</v>
      </c>
      <c r="I54" s="24" t="s">
        <v>960</v>
      </c>
      <c r="J54" s="9" t="s">
        <v>961</v>
      </c>
    </row>
    <row r="55" spans="1:10" x14ac:dyDescent="0.2">
      <c r="A55" s="10" t="s">
        <v>490</v>
      </c>
      <c r="B55" s="26" t="s">
        <v>53</v>
      </c>
      <c r="C55" s="27">
        <v>535340000</v>
      </c>
      <c r="D55" s="27">
        <v>524940000</v>
      </c>
      <c r="E55" s="27">
        <v>556110000</v>
      </c>
      <c r="F55" s="27">
        <v>1722700000</v>
      </c>
      <c r="G55" s="27">
        <v>1467700000</v>
      </c>
      <c r="H55" s="27">
        <v>1575500000</v>
      </c>
      <c r="I55" s="26" t="s">
        <v>962</v>
      </c>
      <c r="J55" s="11" t="s">
        <v>927</v>
      </c>
    </row>
    <row r="56" spans="1:10" x14ac:dyDescent="0.2">
      <c r="A56" s="8" t="s">
        <v>493</v>
      </c>
      <c r="B56" s="24" t="s">
        <v>54</v>
      </c>
      <c r="C56" s="25">
        <v>167030000</v>
      </c>
      <c r="D56" s="25">
        <v>148490000</v>
      </c>
      <c r="E56" s="25">
        <v>133160000</v>
      </c>
      <c r="F56" s="25">
        <v>422510000</v>
      </c>
      <c r="G56" s="25">
        <v>422850000</v>
      </c>
      <c r="H56" s="25">
        <v>449620000</v>
      </c>
      <c r="I56" s="24" t="s">
        <v>963</v>
      </c>
      <c r="J56" s="9" t="s">
        <v>873</v>
      </c>
    </row>
    <row r="57" spans="1:10" x14ac:dyDescent="0.2">
      <c r="A57" s="10" t="s">
        <v>492</v>
      </c>
      <c r="B57" s="26" t="s">
        <v>55</v>
      </c>
      <c r="C57" s="27">
        <v>254260000</v>
      </c>
      <c r="D57" s="27">
        <v>244990000</v>
      </c>
      <c r="E57" s="27">
        <v>248610000</v>
      </c>
      <c r="F57" s="27">
        <v>690610000</v>
      </c>
      <c r="G57" s="27">
        <v>698270000</v>
      </c>
      <c r="H57" s="27">
        <v>778420000</v>
      </c>
      <c r="I57" s="26" t="s">
        <v>964</v>
      </c>
      <c r="J57" s="11" t="s">
        <v>958</v>
      </c>
    </row>
    <row r="58" spans="1:10" x14ac:dyDescent="0.2">
      <c r="A58" s="8" t="s">
        <v>494</v>
      </c>
      <c r="B58" s="24" t="s">
        <v>56</v>
      </c>
      <c r="C58" s="25">
        <v>6648900000</v>
      </c>
      <c r="D58" s="25">
        <v>7129000000</v>
      </c>
      <c r="E58" s="25">
        <v>7052400000</v>
      </c>
      <c r="F58" s="25">
        <v>20258000000</v>
      </c>
      <c r="G58" s="25">
        <v>19332000000</v>
      </c>
      <c r="H58" s="25">
        <v>19817000000</v>
      </c>
      <c r="I58" s="24" t="s">
        <v>965</v>
      </c>
      <c r="J58" s="9" t="s">
        <v>966</v>
      </c>
    </row>
    <row r="59" spans="1:10" x14ac:dyDescent="0.2">
      <c r="A59" s="10" t="s">
        <v>495</v>
      </c>
      <c r="B59" s="26" t="s">
        <v>57</v>
      </c>
      <c r="C59" s="27">
        <v>11055000</v>
      </c>
      <c r="D59" s="27">
        <v>11265000</v>
      </c>
      <c r="E59" s="27">
        <v>10153000</v>
      </c>
      <c r="F59" s="27">
        <v>28320000</v>
      </c>
      <c r="G59" s="27">
        <v>33183000</v>
      </c>
      <c r="H59" s="27">
        <v>29974000</v>
      </c>
      <c r="I59" s="26" t="s">
        <v>967</v>
      </c>
      <c r="J59" s="11" t="s">
        <v>968</v>
      </c>
    </row>
    <row r="60" spans="1:10" x14ac:dyDescent="0.2">
      <c r="A60" s="8" t="s">
        <v>498</v>
      </c>
      <c r="B60" s="24" t="s">
        <v>58</v>
      </c>
      <c r="C60" s="25">
        <v>51047000</v>
      </c>
      <c r="D60" s="25">
        <v>65481000</v>
      </c>
      <c r="E60" s="25">
        <v>60309000</v>
      </c>
      <c r="F60" s="25">
        <v>121370000</v>
      </c>
      <c r="G60" s="25">
        <v>131040000</v>
      </c>
      <c r="H60" s="25">
        <v>161870000</v>
      </c>
      <c r="I60" s="24" t="s">
        <v>969</v>
      </c>
      <c r="J60" s="9" t="s">
        <v>970</v>
      </c>
    </row>
    <row r="61" spans="1:10" x14ac:dyDescent="0.2">
      <c r="A61" s="10" t="s">
        <v>499</v>
      </c>
      <c r="B61" s="26" t="s">
        <v>59</v>
      </c>
      <c r="C61" s="27">
        <v>1459700000</v>
      </c>
      <c r="D61" s="27">
        <v>1401300000</v>
      </c>
      <c r="E61" s="27">
        <v>1265000000</v>
      </c>
      <c r="F61" s="27">
        <v>3158100000</v>
      </c>
      <c r="G61" s="27">
        <v>3001500000</v>
      </c>
      <c r="H61" s="27">
        <v>3343900000</v>
      </c>
      <c r="I61" s="26" t="s">
        <v>971</v>
      </c>
      <c r="J61" s="11" t="s">
        <v>972</v>
      </c>
    </row>
    <row r="62" spans="1:10" x14ac:dyDescent="0.2">
      <c r="A62" s="8" t="s">
        <v>500</v>
      </c>
      <c r="B62" s="24" t="s">
        <v>60</v>
      </c>
      <c r="C62" s="25">
        <v>29048000</v>
      </c>
      <c r="D62" s="25">
        <v>36225000</v>
      </c>
      <c r="E62" s="25">
        <v>31556000</v>
      </c>
      <c r="F62" s="25">
        <v>66765000</v>
      </c>
      <c r="G62" s="25">
        <v>81930000</v>
      </c>
      <c r="H62" s="25">
        <v>73945000</v>
      </c>
      <c r="I62" s="24" t="s">
        <v>973</v>
      </c>
      <c r="J62" s="9" t="s">
        <v>974</v>
      </c>
    </row>
    <row r="63" spans="1:10" x14ac:dyDescent="0.2">
      <c r="A63" s="10" t="s">
        <v>501</v>
      </c>
      <c r="B63" s="26" t="s">
        <v>61</v>
      </c>
      <c r="C63" s="27">
        <v>1743500000</v>
      </c>
      <c r="D63" s="27">
        <v>1714100000</v>
      </c>
      <c r="E63" s="27">
        <v>1632600000</v>
      </c>
      <c r="F63" s="27">
        <v>3927300000</v>
      </c>
      <c r="G63" s="27">
        <v>3770800000</v>
      </c>
      <c r="H63" s="27">
        <v>3982800000</v>
      </c>
      <c r="I63" s="26" t="s">
        <v>975</v>
      </c>
      <c r="J63" s="11" t="s">
        <v>976</v>
      </c>
    </row>
    <row r="64" spans="1:10" x14ac:dyDescent="0.2">
      <c r="A64" s="8" t="s">
        <v>502</v>
      </c>
      <c r="B64" s="24" t="s">
        <v>62</v>
      </c>
      <c r="C64" s="25">
        <v>254470000</v>
      </c>
      <c r="D64" s="25">
        <v>253140000</v>
      </c>
      <c r="E64" s="25">
        <v>230620000</v>
      </c>
      <c r="F64" s="25">
        <v>529720000</v>
      </c>
      <c r="G64" s="25">
        <v>584970000</v>
      </c>
      <c r="H64" s="25">
        <v>563220000</v>
      </c>
      <c r="I64" s="24" t="s">
        <v>977</v>
      </c>
      <c r="J64" s="9" t="s">
        <v>978</v>
      </c>
    </row>
    <row r="65" spans="1:10" x14ac:dyDescent="0.2">
      <c r="A65" s="10" t="s">
        <v>503</v>
      </c>
      <c r="B65" s="26" t="s">
        <v>63</v>
      </c>
      <c r="C65" s="27">
        <v>190380000</v>
      </c>
      <c r="D65" s="27">
        <v>186790000</v>
      </c>
      <c r="E65" s="27">
        <v>192320000</v>
      </c>
      <c r="F65" s="27">
        <v>462040000</v>
      </c>
      <c r="G65" s="27">
        <v>399750000</v>
      </c>
      <c r="H65" s="27">
        <v>410880000</v>
      </c>
      <c r="I65" s="26" t="s">
        <v>979</v>
      </c>
      <c r="J65" s="11" t="s">
        <v>980</v>
      </c>
    </row>
    <row r="66" spans="1:10" x14ac:dyDescent="0.2">
      <c r="A66" s="8" t="s">
        <v>504</v>
      </c>
      <c r="B66" s="24" t="s">
        <v>64</v>
      </c>
      <c r="C66" s="25">
        <v>93070000</v>
      </c>
      <c r="D66" s="25">
        <v>110940000</v>
      </c>
      <c r="E66" s="25">
        <v>98776000</v>
      </c>
      <c r="F66" s="25">
        <v>224150000</v>
      </c>
      <c r="G66" s="25">
        <v>229080000</v>
      </c>
      <c r="H66" s="25">
        <v>208640000</v>
      </c>
      <c r="I66" s="24" t="s">
        <v>981</v>
      </c>
      <c r="J66" s="9" t="s">
        <v>982</v>
      </c>
    </row>
    <row r="67" spans="1:10" x14ac:dyDescent="0.2">
      <c r="A67" s="10" t="s">
        <v>505</v>
      </c>
      <c r="B67" s="26" t="s">
        <v>65</v>
      </c>
      <c r="C67" s="27">
        <v>211730000</v>
      </c>
      <c r="D67" s="27">
        <v>223510000</v>
      </c>
      <c r="E67" s="27">
        <v>223330000</v>
      </c>
      <c r="F67" s="27">
        <v>434570000</v>
      </c>
      <c r="G67" s="27">
        <v>497420000</v>
      </c>
      <c r="H67" s="27">
        <v>474990000</v>
      </c>
      <c r="I67" s="26" t="s">
        <v>983</v>
      </c>
      <c r="J67" s="11" t="s">
        <v>984</v>
      </c>
    </row>
    <row r="68" spans="1:10" x14ac:dyDescent="0.2">
      <c r="A68" s="8" t="s">
        <v>506</v>
      </c>
      <c r="B68" s="24" t="s">
        <v>66</v>
      </c>
      <c r="C68" s="25">
        <v>86789000</v>
      </c>
      <c r="D68" s="25">
        <v>68947000</v>
      </c>
      <c r="E68" s="25">
        <v>69837000</v>
      </c>
      <c r="F68" s="25">
        <v>139260000</v>
      </c>
      <c r="G68" s="25">
        <v>175260000</v>
      </c>
      <c r="H68" s="25">
        <v>160640000</v>
      </c>
      <c r="I68" s="24" t="s">
        <v>985</v>
      </c>
      <c r="J68" s="9" t="s">
        <v>986</v>
      </c>
    </row>
    <row r="69" spans="1:10" x14ac:dyDescent="0.2">
      <c r="A69" s="10" t="s">
        <v>508</v>
      </c>
      <c r="B69" s="26" t="s">
        <v>67</v>
      </c>
      <c r="C69" s="27">
        <v>206120000</v>
      </c>
      <c r="D69" s="27">
        <v>184120000</v>
      </c>
      <c r="E69" s="27">
        <v>217560000</v>
      </c>
      <c r="F69" s="27">
        <v>405000000</v>
      </c>
      <c r="G69" s="27">
        <v>413740000</v>
      </c>
      <c r="H69" s="27">
        <v>429760000</v>
      </c>
      <c r="I69" s="26" t="s">
        <v>987</v>
      </c>
      <c r="J69" s="11" t="s">
        <v>988</v>
      </c>
    </row>
    <row r="70" spans="1:10" x14ac:dyDescent="0.2">
      <c r="A70" s="8" t="s">
        <v>507</v>
      </c>
      <c r="B70" s="24" t="s">
        <v>68</v>
      </c>
      <c r="C70" s="25">
        <v>135800000</v>
      </c>
      <c r="D70" s="25">
        <v>143460000</v>
      </c>
      <c r="E70" s="25">
        <v>143910000</v>
      </c>
      <c r="F70" s="25">
        <v>328300000</v>
      </c>
      <c r="G70" s="25">
        <v>275350000</v>
      </c>
      <c r="H70" s="25">
        <v>265680000</v>
      </c>
      <c r="I70" s="24" t="s">
        <v>989</v>
      </c>
      <c r="J70" s="9" t="s">
        <v>990</v>
      </c>
    </row>
    <row r="71" spans="1:10" x14ac:dyDescent="0.2">
      <c r="A71" s="41" t="s">
        <v>509</v>
      </c>
      <c r="B71" s="42" t="s">
        <v>69</v>
      </c>
      <c r="C71" s="43">
        <v>410980000</v>
      </c>
      <c r="D71" s="43">
        <v>402610000</v>
      </c>
      <c r="E71" s="43">
        <v>386550000</v>
      </c>
      <c r="F71" s="43">
        <v>825380000</v>
      </c>
      <c r="G71" s="43">
        <v>832030000</v>
      </c>
      <c r="H71" s="43">
        <v>787060000</v>
      </c>
      <c r="I71" s="42" t="s">
        <v>991</v>
      </c>
      <c r="J71" s="44" t="s">
        <v>992</v>
      </c>
    </row>
    <row r="72" spans="1:10" x14ac:dyDescent="0.2">
      <c r="A72" s="12" t="s">
        <v>477</v>
      </c>
      <c r="B72" s="28" t="s">
        <v>375</v>
      </c>
      <c r="C72" s="29">
        <v>15681000</v>
      </c>
      <c r="D72" s="29">
        <v>53890000</v>
      </c>
      <c r="E72" s="29">
        <v>1533221</v>
      </c>
      <c r="F72" s="29">
        <v>112860000</v>
      </c>
      <c r="G72" s="29">
        <v>75304000</v>
      </c>
      <c r="H72" s="29">
        <v>96708000</v>
      </c>
      <c r="I72" s="28" t="s">
        <v>993</v>
      </c>
      <c r="J72" s="13" t="s">
        <v>994</v>
      </c>
    </row>
    <row r="73" spans="1:10" x14ac:dyDescent="0.2">
      <c r="A73" s="14" t="s">
        <v>491</v>
      </c>
      <c r="B73" s="30" t="s">
        <v>376</v>
      </c>
      <c r="C73" s="31">
        <v>3954736</v>
      </c>
      <c r="D73" s="31">
        <v>35947000</v>
      </c>
      <c r="E73" s="31">
        <v>1533221</v>
      </c>
      <c r="F73" s="31">
        <v>41904000</v>
      </c>
      <c r="G73" s="31">
        <v>38529000</v>
      </c>
      <c r="H73" s="31">
        <v>41065000</v>
      </c>
      <c r="I73" s="30" t="s">
        <v>995</v>
      </c>
      <c r="J73" s="15" t="s">
        <v>996</v>
      </c>
    </row>
    <row r="74" spans="1:10" x14ac:dyDescent="0.2">
      <c r="A74" s="12" t="s">
        <v>496</v>
      </c>
      <c r="B74" s="28" t="s">
        <v>389</v>
      </c>
      <c r="C74" s="29">
        <v>32747000</v>
      </c>
      <c r="D74" s="29">
        <v>32602000</v>
      </c>
      <c r="E74" s="29">
        <v>1533221</v>
      </c>
      <c r="F74" s="29">
        <v>51490000</v>
      </c>
      <c r="G74" s="29">
        <v>47830000</v>
      </c>
      <c r="H74" s="29">
        <v>67982000</v>
      </c>
      <c r="I74" s="28" t="s">
        <v>997</v>
      </c>
      <c r="J74" s="13" t="s">
        <v>998</v>
      </c>
    </row>
    <row r="75" spans="1:10" x14ac:dyDescent="0.2">
      <c r="A75" s="14" t="s">
        <v>497</v>
      </c>
      <c r="B75" s="30" t="s">
        <v>380</v>
      </c>
      <c r="C75" s="31">
        <v>16494000</v>
      </c>
      <c r="D75" s="31">
        <v>3779488</v>
      </c>
      <c r="E75" s="31">
        <v>1533221</v>
      </c>
      <c r="F75" s="31">
        <v>17780000</v>
      </c>
      <c r="G75" s="31">
        <v>19365000</v>
      </c>
      <c r="H75" s="31">
        <v>14888000</v>
      </c>
      <c r="I75" s="30" t="s">
        <v>999</v>
      </c>
      <c r="J75" s="15" t="s">
        <v>1000</v>
      </c>
    </row>
    <row r="76" spans="1:10" x14ac:dyDescent="0.2">
      <c r="A76" s="12" t="s">
        <v>510</v>
      </c>
      <c r="B76" s="28" t="s">
        <v>211</v>
      </c>
      <c r="C76" s="29">
        <v>37443000</v>
      </c>
      <c r="D76" s="29">
        <v>41676000</v>
      </c>
      <c r="E76" s="29">
        <v>42704000</v>
      </c>
      <c r="F76" s="29">
        <v>90281000</v>
      </c>
      <c r="G76" s="29">
        <v>77492000</v>
      </c>
      <c r="H76" s="29">
        <v>75071000</v>
      </c>
      <c r="I76" s="28" t="s">
        <v>1001</v>
      </c>
      <c r="J76" s="13" t="s">
        <v>1002</v>
      </c>
    </row>
    <row r="77" spans="1:10" x14ac:dyDescent="0.2">
      <c r="A77" s="14" t="s">
        <v>511</v>
      </c>
      <c r="B77" s="30" t="s">
        <v>212</v>
      </c>
      <c r="C77" s="31">
        <v>80197000</v>
      </c>
      <c r="D77" s="31">
        <v>89406000</v>
      </c>
      <c r="E77" s="31">
        <v>111580000</v>
      </c>
      <c r="F77" s="31">
        <v>188250000</v>
      </c>
      <c r="G77" s="31">
        <v>194950000</v>
      </c>
      <c r="H77" s="31">
        <v>168710000</v>
      </c>
      <c r="I77" s="30" t="s">
        <v>1003</v>
      </c>
      <c r="J77" s="15" t="s">
        <v>1004</v>
      </c>
    </row>
    <row r="78" spans="1:10" x14ac:dyDescent="0.2">
      <c r="A78" s="12" t="s">
        <v>513</v>
      </c>
      <c r="B78" s="28" t="s">
        <v>213</v>
      </c>
      <c r="C78" s="29">
        <v>768720000</v>
      </c>
      <c r="D78" s="29">
        <v>767820000</v>
      </c>
      <c r="E78" s="29">
        <v>760670000</v>
      </c>
      <c r="F78" s="29">
        <v>1553700000</v>
      </c>
      <c r="G78" s="29">
        <v>1420900000</v>
      </c>
      <c r="H78" s="29">
        <v>1518900000</v>
      </c>
      <c r="I78" s="28" t="s">
        <v>1005</v>
      </c>
      <c r="J78" s="13" t="s">
        <v>1006</v>
      </c>
    </row>
    <row r="79" spans="1:10" x14ac:dyDescent="0.2">
      <c r="A79" s="14" t="s">
        <v>514</v>
      </c>
      <c r="B79" s="30" t="s">
        <v>214</v>
      </c>
      <c r="C79" s="31">
        <v>54477000</v>
      </c>
      <c r="D79" s="31">
        <v>43432000</v>
      </c>
      <c r="E79" s="31">
        <v>62920000</v>
      </c>
      <c r="F79" s="31">
        <v>98102000</v>
      </c>
      <c r="G79" s="31">
        <v>98678000</v>
      </c>
      <c r="H79" s="31">
        <v>112200000</v>
      </c>
      <c r="I79" s="30" t="s">
        <v>1007</v>
      </c>
      <c r="J79" s="15" t="s">
        <v>1008</v>
      </c>
    </row>
    <row r="80" spans="1:10" x14ac:dyDescent="0.2">
      <c r="A80" s="12" t="s">
        <v>515</v>
      </c>
      <c r="B80" s="28" t="s">
        <v>215</v>
      </c>
      <c r="C80" s="29">
        <v>60017000</v>
      </c>
      <c r="D80" s="29">
        <v>69225000</v>
      </c>
      <c r="E80" s="29">
        <v>66169000</v>
      </c>
      <c r="F80" s="29">
        <v>130840000</v>
      </c>
      <c r="G80" s="29">
        <v>118050000</v>
      </c>
      <c r="H80" s="29">
        <v>122890000</v>
      </c>
      <c r="I80" s="28" t="s">
        <v>1009</v>
      </c>
      <c r="J80" s="13" t="s">
        <v>1010</v>
      </c>
    </row>
    <row r="81" spans="1:10" x14ac:dyDescent="0.2">
      <c r="A81" s="14" t="s">
        <v>516</v>
      </c>
      <c r="B81" s="30" t="s">
        <v>216</v>
      </c>
      <c r="C81" s="31">
        <v>335290000</v>
      </c>
      <c r="D81" s="31">
        <v>329780000</v>
      </c>
      <c r="E81" s="31">
        <v>331570000</v>
      </c>
      <c r="F81" s="31">
        <v>682370000</v>
      </c>
      <c r="G81" s="31">
        <v>589520000</v>
      </c>
      <c r="H81" s="31">
        <v>601990000</v>
      </c>
      <c r="I81" s="30" t="s">
        <v>1011</v>
      </c>
      <c r="J81" s="15" t="s">
        <v>1012</v>
      </c>
    </row>
    <row r="82" spans="1:10" x14ac:dyDescent="0.2">
      <c r="A82" s="12" t="s">
        <v>517</v>
      </c>
      <c r="B82" s="28" t="s">
        <v>217</v>
      </c>
      <c r="C82" s="29">
        <v>1080100000</v>
      </c>
      <c r="D82" s="29">
        <v>1117400000</v>
      </c>
      <c r="E82" s="29">
        <v>1172800000</v>
      </c>
      <c r="F82" s="29">
        <v>2033500000</v>
      </c>
      <c r="G82" s="29">
        <v>2119400000</v>
      </c>
      <c r="H82" s="29">
        <v>2095200000</v>
      </c>
      <c r="I82" s="28" t="s">
        <v>1013</v>
      </c>
      <c r="J82" s="13" t="s">
        <v>1014</v>
      </c>
    </row>
    <row r="83" spans="1:10" x14ac:dyDescent="0.2">
      <c r="A83" s="14" t="s">
        <v>519</v>
      </c>
      <c r="B83" s="30" t="s">
        <v>218</v>
      </c>
      <c r="C83" s="31">
        <v>82766000</v>
      </c>
      <c r="D83" s="31">
        <v>73666000</v>
      </c>
      <c r="E83" s="31">
        <v>69723000</v>
      </c>
      <c r="F83" s="31">
        <v>133680000</v>
      </c>
      <c r="G83" s="31">
        <v>143560000</v>
      </c>
      <c r="H83" s="31">
        <v>132620000</v>
      </c>
      <c r="I83" s="30" t="s">
        <v>1015</v>
      </c>
      <c r="J83" s="15" t="s">
        <v>1016</v>
      </c>
    </row>
    <row r="84" spans="1:10" x14ac:dyDescent="0.2">
      <c r="A84" s="12" t="s">
        <v>518</v>
      </c>
      <c r="B84" s="28" t="s">
        <v>219</v>
      </c>
      <c r="C84" s="29">
        <v>37982000</v>
      </c>
      <c r="D84" s="29">
        <v>40098000</v>
      </c>
      <c r="E84" s="29">
        <v>34740000</v>
      </c>
      <c r="F84" s="29">
        <v>58347000</v>
      </c>
      <c r="G84" s="29">
        <v>74081000</v>
      </c>
      <c r="H84" s="29">
        <v>72638000</v>
      </c>
      <c r="I84" s="28" t="s">
        <v>1017</v>
      </c>
      <c r="J84" s="13" t="s">
        <v>1018</v>
      </c>
    </row>
    <row r="85" spans="1:10" x14ac:dyDescent="0.2">
      <c r="A85" s="14" t="s">
        <v>520</v>
      </c>
      <c r="B85" s="30" t="s">
        <v>220</v>
      </c>
      <c r="C85" s="31">
        <v>478420000</v>
      </c>
      <c r="D85" s="31">
        <v>440030000</v>
      </c>
      <c r="E85" s="31">
        <v>483580000</v>
      </c>
      <c r="F85" s="31">
        <v>824630000</v>
      </c>
      <c r="G85" s="31">
        <v>826110000</v>
      </c>
      <c r="H85" s="31">
        <v>838660000</v>
      </c>
      <c r="I85" s="30" t="s">
        <v>1019</v>
      </c>
      <c r="J85" s="15" t="s">
        <v>1020</v>
      </c>
    </row>
    <row r="86" spans="1:10" x14ac:dyDescent="0.2">
      <c r="A86" s="12" t="s">
        <v>521</v>
      </c>
      <c r="B86" s="28" t="s">
        <v>221</v>
      </c>
      <c r="C86" s="29">
        <v>2933100000</v>
      </c>
      <c r="D86" s="29">
        <v>3010700000</v>
      </c>
      <c r="E86" s="29">
        <v>2927500000</v>
      </c>
      <c r="F86" s="29">
        <v>5041300000</v>
      </c>
      <c r="G86" s="29">
        <v>4765600000</v>
      </c>
      <c r="H86" s="29">
        <v>5501700000</v>
      </c>
      <c r="I86" s="28" t="s">
        <v>1021</v>
      </c>
      <c r="J86" s="13" t="s">
        <v>1022</v>
      </c>
    </row>
    <row r="87" spans="1:10" x14ac:dyDescent="0.2">
      <c r="A87" s="14" t="s">
        <v>522</v>
      </c>
      <c r="B87" s="30" t="s">
        <v>222</v>
      </c>
      <c r="C87" s="31">
        <v>243440000</v>
      </c>
      <c r="D87" s="31">
        <v>218740000</v>
      </c>
      <c r="E87" s="31">
        <v>303060000</v>
      </c>
      <c r="F87" s="31">
        <v>400900000</v>
      </c>
      <c r="G87" s="31">
        <v>413010000</v>
      </c>
      <c r="H87" s="31">
        <v>493600000</v>
      </c>
      <c r="I87" s="30" t="s">
        <v>1023</v>
      </c>
      <c r="J87" s="15" t="s">
        <v>1024</v>
      </c>
    </row>
    <row r="88" spans="1:10" x14ac:dyDescent="0.2">
      <c r="A88" s="12" t="s">
        <v>523</v>
      </c>
      <c r="B88" s="28" t="s">
        <v>223</v>
      </c>
      <c r="C88" s="29">
        <v>80410000</v>
      </c>
      <c r="D88" s="29">
        <v>93995000</v>
      </c>
      <c r="E88" s="29">
        <v>86660000</v>
      </c>
      <c r="F88" s="29">
        <v>122330000</v>
      </c>
      <c r="G88" s="29">
        <v>158970000</v>
      </c>
      <c r="H88" s="29">
        <v>151830000</v>
      </c>
      <c r="I88" s="28" t="s">
        <v>1025</v>
      </c>
      <c r="J88" s="13" t="s">
        <v>1026</v>
      </c>
    </row>
    <row r="89" spans="1:10" x14ac:dyDescent="0.2">
      <c r="A89" s="14" t="s">
        <v>524</v>
      </c>
      <c r="B89" s="30" t="s">
        <v>224</v>
      </c>
      <c r="C89" s="31">
        <v>48911000</v>
      </c>
      <c r="D89" s="31">
        <v>53640000</v>
      </c>
      <c r="E89" s="31">
        <v>54880000</v>
      </c>
      <c r="F89" s="31">
        <v>81363000</v>
      </c>
      <c r="G89" s="31">
        <v>97637000</v>
      </c>
      <c r="H89" s="31">
        <v>80544000</v>
      </c>
      <c r="I89" s="30" t="s">
        <v>1027</v>
      </c>
      <c r="J89" s="15" t="s">
        <v>867</v>
      </c>
    </row>
    <row r="90" spans="1:10" x14ac:dyDescent="0.2">
      <c r="A90" s="12" t="s">
        <v>525</v>
      </c>
      <c r="B90" s="28" t="s">
        <v>225</v>
      </c>
      <c r="C90" s="29">
        <v>298210000</v>
      </c>
      <c r="D90" s="29">
        <v>304650000</v>
      </c>
      <c r="E90" s="29">
        <v>311190000</v>
      </c>
      <c r="F90" s="29">
        <v>463580000</v>
      </c>
      <c r="G90" s="29">
        <v>568930000</v>
      </c>
      <c r="H90" s="29">
        <v>472030000</v>
      </c>
      <c r="I90" s="28" t="s">
        <v>1028</v>
      </c>
      <c r="J90" s="13" t="s">
        <v>1029</v>
      </c>
    </row>
    <row r="91" spans="1:10" x14ac:dyDescent="0.2">
      <c r="A91" s="14" t="s">
        <v>526</v>
      </c>
      <c r="B91" s="30" t="s">
        <v>226</v>
      </c>
      <c r="C91" s="31">
        <v>107900000</v>
      </c>
      <c r="D91" s="31">
        <v>106840000</v>
      </c>
      <c r="E91" s="31">
        <v>98594000</v>
      </c>
      <c r="F91" s="31">
        <v>174920000</v>
      </c>
      <c r="G91" s="31">
        <v>173800000</v>
      </c>
      <c r="H91" s="31">
        <v>163570000</v>
      </c>
      <c r="I91" s="30" t="s">
        <v>1030</v>
      </c>
      <c r="J91" s="15" t="s">
        <v>1031</v>
      </c>
    </row>
    <row r="92" spans="1:10" x14ac:dyDescent="0.2">
      <c r="A92" s="12" t="s">
        <v>527</v>
      </c>
      <c r="B92" s="28" t="s">
        <v>227</v>
      </c>
      <c r="C92" s="29">
        <v>2921100000</v>
      </c>
      <c r="D92" s="29">
        <v>2713800000</v>
      </c>
      <c r="E92" s="29">
        <v>2728900000</v>
      </c>
      <c r="F92" s="29">
        <v>4628300000</v>
      </c>
      <c r="G92" s="29">
        <v>4276500000</v>
      </c>
      <c r="H92" s="29">
        <v>4692800000</v>
      </c>
      <c r="I92" s="28" t="s">
        <v>1032</v>
      </c>
      <c r="J92" s="13" t="s">
        <v>1033</v>
      </c>
    </row>
    <row r="93" spans="1:10" x14ac:dyDescent="0.2">
      <c r="A93" s="14" t="s">
        <v>528</v>
      </c>
      <c r="B93" s="30" t="s">
        <v>228</v>
      </c>
      <c r="C93" s="31">
        <v>183190000</v>
      </c>
      <c r="D93" s="31">
        <v>186920000</v>
      </c>
      <c r="E93" s="31">
        <v>182730000</v>
      </c>
      <c r="F93" s="31">
        <v>304230000</v>
      </c>
      <c r="G93" s="31">
        <v>317890000</v>
      </c>
      <c r="H93" s="31">
        <v>276470000</v>
      </c>
      <c r="I93" s="30" t="s">
        <v>1034</v>
      </c>
      <c r="J93" s="15" t="s">
        <v>1035</v>
      </c>
    </row>
    <row r="94" spans="1:10" x14ac:dyDescent="0.2">
      <c r="A94" s="12" t="s">
        <v>529</v>
      </c>
      <c r="B94" s="28" t="s">
        <v>229</v>
      </c>
      <c r="C94" s="29">
        <v>29835000</v>
      </c>
      <c r="D94" s="29">
        <v>29231000</v>
      </c>
      <c r="E94" s="29">
        <v>18626000</v>
      </c>
      <c r="F94" s="29">
        <v>43449000</v>
      </c>
      <c r="G94" s="29">
        <v>46721000</v>
      </c>
      <c r="H94" s="29">
        <v>32937000</v>
      </c>
      <c r="I94" s="28" t="s">
        <v>1036</v>
      </c>
      <c r="J94" s="13" t="s">
        <v>1037</v>
      </c>
    </row>
    <row r="95" spans="1:10" x14ac:dyDescent="0.2">
      <c r="A95" s="14" t="s">
        <v>530</v>
      </c>
      <c r="B95" s="30" t="s">
        <v>230</v>
      </c>
      <c r="C95" s="31">
        <v>114210000</v>
      </c>
      <c r="D95" s="31">
        <v>84227000</v>
      </c>
      <c r="E95" s="31">
        <v>104380000</v>
      </c>
      <c r="F95" s="31">
        <v>181870000</v>
      </c>
      <c r="G95" s="31">
        <v>126710000</v>
      </c>
      <c r="H95" s="31">
        <v>170750000</v>
      </c>
      <c r="I95" s="30" t="s">
        <v>1038</v>
      </c>
      <c r="J95" s="15" t="s">
        <v>1039</v>
      </c>
    </row>
    <row r="96" spans="1:10" x14ac:dyDescent="0.2">
      <c r="A96" s="12" t="s">
        <v>532</v>
      </c>
      <c r="B96" s="28" t="s">
        <v>231</v>
      </c>
      <c r="C96" s="29">
        <v>29529000</v>
      </c>
      <c r="D96" s="29">
        <v>32748000</v>
      </c>
      <c r="E96" s="29">
        <v>19782000</v>
      </c>
      <c r="F96" s="29">
        <v>44874000</v>
      </c>
      <c r="G96" s="29">
        <v>37112000</v>
      </c>
      <c r="H96" s="29">
        <v>44179000</v>
      </c>
      <c r="I96" s="28" t="s">
        <v>1040</v>
      </c>
      <c r="J96" s="13" t="s">
        <v>1041</v>
      </c>
    </row>
    <row r="97" spans="1:10" x14ac:dyDescent="0.2">
      <c r="A97" s="14" t="s">
        <v>533</v>
      </c>
      <c r="B97" s="30" t="s">
        <v>232</v>
      </c>
      <c r="C97" s="31">
        <v>126790000</v>
      </c>
      <c r="D97" s="31">
        <v>128960000</v>
      </c>
      <c r="E97" s="31">
        <v>131730000</v>
      </c>
      <c r="F97" s="31">
        <v>212740000</v>
      </c>
      <c r="G97" s="31">
        <v>193260000</v>
      </c>
      <c r="H97" s="31">
        <v>189540000</v>
      </c>
      <c r="I97" s="30" t="s">
        <v>1042</v>
      </c>
      <c r="J97" s="15" t="s">
        <v>1043</v>
      </c>
    </row>
    <row r="98" spans="1:10" x14ac:dyDescent="0.2">
      <c r="A98" s="12" t="s">
        <v>534</v>
      </c>
      <c r="B98" s="28" t="s">
        <v>233</v>
      </c>
      <c r="C98" s="29">
        <v>46464000</v>
      </c>
      <c r="D98" s="29">
        <v>57420000</v>
      </c>
      <c r="E98" s="29">
        <v>63159000</v>
      </c>
      <c r="F98" s="29">
        <v>87470000</v>
      </c>
      <c r="G98" s="29">
        <v>87207000</v>
      </c>
      <c r="H98" s="29">
        <v>79436000</v>
      </c>
      <c r="I98" s="28" t="s">
        <v>1044</v>
      </c>
      <c r="J98" s="13" t="s">
        <v>1045</v>
      </c>
    </row>
    <row r="99" spans="1:10" x14ac:dyDescent="0.2">
      <c r="A99" s="14" t="s">
        <v>539</v>
      </c>
      <c r="B99" s="30" t="s">
        <v>372</v>
      </c>
      <c r="C99" s="31">
        <v>16249000</v>
      </c>
      <c r="D99" s="31">
        <v>21178000</v>
      </c>
      <c r="E99" s="31">
        <v>30044000</v>
      </c>
      <c r="F99" s="31">
        <v>33782000</v>
      </c>
      <c r="G99" s="31">
        <v>28081000</v>
      </c>
      <c r="H99" s="31">
        <v>38949000</v>
      </c>
      <c r="I99" s="30" t="s">
        <v>1046</v>
      </c>
      <c r="J99" s="15" t="s">
        <v>1047</v>
      </c>
    </row>
    <row r="100" spans="1:10" x14ac:dyDescent="0.2">
      <c r="A100" s="12" t="s">
        <v>538</v>
      </c>
      <c r="B100" s="28" t="s">
        <v>234</v>
      </c>
      <c r="C100" s="29">
        <v>53022000</v>
      </c>
      <c r="D100" s="29">
        <v>34458000</v>
      </c>
      <c r="E100" s="29">
        <v>50142000</v>
      </c>
      <c r="F100" s="29">
        <v>81660000</v>
      </c>
      <c r="G100" s="29">
        <v>59124000</v>
      </c>
      <c r="H100" s="29">
        <v>66337000</v>
      </c>
      <c r="I100" s="28" t="s">
        <v>1048</v>
      </c>
      <c r="J100" s="13" t="s">
        <v>1049</v>
      </c>
    </row>
    <row r="101" spans="1:10" x14ac:dyDescent="0.2">
      <c r="A101" s="14" t="s">
        <v>537</v>
      </c>
      <c r="B101" s="30" t="s">
        <v>235</v>
      </c>
      <c r="C101" s="31">
        <v>32389000</v>
      </c>
      <c r="D101" s="31">
        <v>34550000</v>
      </c>
      <c r="E101" s="31">
        <v>26092000</v>
      </c>
      <c r="F101" s="31">
        <v>46749000</v>
      </c>
      <c r="G101" s="31">
        <v>42868000</v>
      </c>
      <c r="H101" s="31">
        <v>50694000</v>
      </c>
      <c r="I101" s="30" t="s">
        <v>1050</v>
      </c>
      <c r="J101" s="15" t="s">
        <v>1051</v>
      </c>
    </row>
    <row r="102" spans="1:10" x14ac:dyDescent="0.2">
      <c r="A102" s="12" t="s">
        <v>536</v>
      </c>
      <c r="B102" s="28" t="s">
        <v>236</v>
      </c>
      <c r="C102" s="29">
        <v>103700000</v>
      </c>
      <c r="D102" s="29">
        <v>100420000</v>
      </c>
      <c r="E102" s="29">
        <v>121160000</v>
      </c>
      <c r="F102" s="29">
        <v>174310000</v>
      </c>
      <c r="G102" s="29">
        <v>150110000</v>
      </c>
      <c r="H102" s="29">
        <v>167030000</v>
      </c>
      <c r="I102" s="28" t="s">
        <v>1052</v>
      </c>
      <c r="J102" s="13" t="s">
        <v>1053</v>
      </c>
    </row>
    <row r="103" spans="1:10" x14ac:dyDescent="0.2">
      <c r="A103" s="14" t="s">
        <v>535</v>
      </c>
      <c r="B103" s="30" t="s">
        <v>237</v>
      </c>
      <c r="C103" s="31">
        <v>21165000</v>
      </c>
      <c r="D103" s="31">
        <v>20641000</v>
      </c>
      <c r="E103" s="31">
        <v>22044000</v>
      </c>
      <c r="F103" s="31">
        <v>36193000</v>
      </c>
      <c r="G103" s="31">
        <v>29079000</v>
      </c>
      <c r="H103" s="31">
        <v>31285000</v>
      </c>
      <c r="I103" s="30" t="s">
        <v>1054</v>
      </c>
      <c r="J103" s="15" t="s">
        <v>1055</v>
      </c>
    </row>
    <row r="104" spans="1:10" x14ac:dyDescent="0.2">
      <c r="A104" s="12" t="s">
        <v>544</v>
      </c>
      <c r="B104" s="28" t="s">
        <v>238</v>
      </c>
      <c r="C104" s="29">
        <v>89136000</v>
      </c>
      <c r="D104" s="29">
        <v>82459000</v>
      </c>
      <c r="E104" s="29">
        <v>62987000</v>
      </c>
      <c r="F104" s="29">
        <v>114630000</v>
      </c>
      <c r="G104" s="29">
        <v>123740000</v>
      </c>
      <c r="H104" s="29">
        <v>108010000</v>
      </c>
      <c r="I104" s="28" t="s">
        <v>1056</v>
      </c>
      <c r="J104" s="13" t="s">
        <v>1057</v>
      </c>
    </row>
    <row r="105" spans="1:10" x14ac:dyDescent="0.2">
      <c r="A105" s="14" t="s">
        <v>540</v>
      </c>
      <c r="B105" s="30" t="s">
        <v>239</v>
      </c>
      <c r="C105" s="31">
        <v>1241400000</v>
      </c>
      <c r="D105" s="31">
        <v>1502600000</v>
      </c>
      <c r="E105" s="31">
        <v>1469500000</v>
      </c>
      <c r="F105" s="31">
        <v>1917000000</v>
      </c>
      <c r="G105" s="31">
        <v>2259800000</v>
      </c>
      <c r="H105" s="31">
        <v>2091700000</v>
      </c>
      <c r="I105" s="30" t="s">
        <v>1058</v>
      </c>
      <c r="J105" s="15" t="s">
        <v>1059</v>
      </c>
    </row>
    <row r="106" spans="1:10" x14ac:dyDescent="0.2">
      <c r="A106" s="12" t="s">
        <v>542</v>
      </c>
      <c r="B106" s="28" t="s">
        <v>240</v>
      </c>
      <c r="C106" s="29">
        <v>321240000</v>
      </c>
      <c r="D106" s="29">
        <v>372360000</v>
      </c>
      <c r="E106" s="29">
        <v>316000000</v>
      </c>
      <c r="F106" s="29">
        <v>520440000</v>
      </c>
      <c r="G106" s="29">
        <v>495940000</v>
      </c>
      <c r="H106" s="29">
        <v>482960000</v>
      </c>
      <c r="I106" s="28" t="s">
        <v>1060</v>
      </c>
      <c r="J106" s="13" t="s">
        <v>1061</v>
      </c>
    </row>
    <row r="107" spans="1:10" x14ac:dyDescent="0.2">
      <c r="A107" s="14" t="s">
        <v>541</v>
      </c>
      <c r="B107" s="30" t="s">
        <v>241</v>
      </c>
      <c r="C107" s="31">
        <v>1832200000</v>
      </c>
      <c r="D107" s="31">
        <v>1841300000</v>
      </c>
      <c r="E107" s="31">
        <v>1920100000</v>
      </c>
      <c r="F107" s="31">
        <v>2869100000</v>
      </c>
      <c r="G107" s="31">
        <v>2596900000</v>
      </c>
      <c r="H107" s="31">
        <v>2842400000</v>
      </c>
      <c r="I107" s="30" t="s">
        <v>1062</v>
      </c>
      <c r="J107" s="15" t="s">
        <v>1063</v>
      </c>
    </row>
    <row r="108" spans="1:10" x14ac:dyDescent="0.2">
      <c r="A108" s="12" t="s">
        <v>543</v>
      </c>
      <c r="B108" s="28" t="s">
        <v>242</v>
      </c>
      <c r="C108" s="29">
        <v>53269000</v>
      </c>
      <c r="D108" s="29">
        <v>42412000</v>
      </c>
      <c r="E108" s="29">
        <v>47634000</v>
      </c>
      <c r="F108" s="29">
        <v>75100000</v>
      </c>
      <c r="G108" s="29">
        <v>61965000</v>
      </c>
      <c r="H108" s="29">
        <v>74627000</v>
      </c>
      <c r="I108" s="28" t="s">
        <v>1064</v>
      </c>
      <c r="J108" s="13" t="s">
        <v>1051</v>
      </c>
    </row>
    <row r="109" spans="1:10" x14ac:dyDescent="0.2">
      <c r="A109" s="14" t="s">
        <v>546</v>
      </c>
      <c r="B109" s="30" t="s">
        <v>243</v>
      </c>
      <c r="C109" s="31">
        <v>58272000</v>
      </c>
      <c r="D109" s="31">
        <v>54136000</v>
      </c>
      <c r="E109" s="31">
        <v>50380000</v>
      </c>
      <c r="F109" s="31">
        <v>82878000</v>
      </c>
      <c r="G109" s="31">
        <v>74416000</v>
      </c>
      <c r="H109" s="31">
        <v>81014000</v>
      </c>
      <c r="I109" s="30" t="s">
        <v>1065</v>
      </c>
      <c r="J109" s="15" t="s">
        <v>1066</v>
      </c>
    </row>
    <row r="110" spans="1:10" x14ac:dyDescent="0.2">
      <c r="A110" s="12" t="s">
        <v>545</v>
      </c>
      <c r="B110" s="28" t="s">
        <v>244</v>
      </c>
      <c r="C110" s="29">
        <v>183920000</v>
      </c>
      <c r="D110" s="29">
        <v>187070000</v>
      </c>
      <c r="E110" s="29">
        <v>181450000</v>
      </c>
      <c r="F110" s="29">
        <v>275880000</v>
      </c>
      <c r="G110" s="29">
        <v>279980000</v>
      </c>
      <c r="H110" s="29">
        <v>253280000</v>
      </c>
      <c r="I110" s="28" t="s">
        <v>1067</v>
      </c>
      <c r="J110" s="13" t="s">
        <v>1068</v>
      </c>
    </row>
    <row r="111" spans="1:10" x14ac:dyDescent="0.2">
      <c r="A111" s="14" t="s">
        <v>548</v>
      </c>
      <c r="B111" s="30" t="s">
        <v>245</v>
      </c>
      <c r="C111" s="31">
        <v>226310000</v>
      </c>
      <c r="D111" s="31">
        <v>183030000</v>
      </c>
      <c r="E111" s="31">
        <v>200660000</v>
      </c>
      <c r="F111" s="31">
        <v>308110000</v>
      </c>
      <c r="G111" s="31">
        <v>303310000</v>
      </c>
      <c r="H111" s="31">
        <v>278160000</v>
      </c>
      <c r="I111" s="30" t="s">
        <v>1069</v>
      </c>
      <c r="J111" s="15" t="s">
        <v>1070</v>
      </c>
    </row>
    <row r="112" spans="1:10" x14ac:dyDescent="0.2">
      <c r="A112" s="12" t="s">
        <v>547</v>
      </c>
      <c r="B112" s="28" t="s">
        <v>246</v>
      </c>
      <c r="C112" s="29">
        <v>319280000</v>
      </c>
      <c r="D112" s="29">
        <v>288920000</v>
      </c>
      <c r="E112" s="29">
        <v>281750000</v>
      </c>
      <c r="F112" s="29">
        <v>392910000</v>
      </c>
      <c r="G112" s="29">
        <v>477230000</v>
      </c>
      <c r="H112" s="29">
        <v>428000000</v>
      </c>
      <c r="I112" s="28" t="s">
        <v>1071</v>
      </c>
      <c r="J112" s="13" t="s">
        <v>1072</v>
      </c>
    </row>
    <row r="113" spans="1:10" x14ac:dyDescent="0.2">
      <c r="A113" s="14" t="s">
        <v>549</v>
      </c>
      <c r="B113" s="30" t="s">
        <v>247</v>
      </c>
      <c r="C113" s="31">
        <v>201430000</v>
      </c>
      <c r="D113" s="31">
        <v>187080000</v>
      </c>
      <c r="E113" s="31">
        <v>197190000</v>
      </c>
      <c r="F113" s="31">
        <v>294010000</v>
      </c>
      <c r="G113" s="31">
        <v>261030000</v>
      </c>
      <c r="H113" s="31">
        <v>291690000</v>
      </c>
      <c r="I113" s="30" t="s">
        <v>1073</v>
      </c>
      <c r="J113" s="15" t="s">
        <v>1074</v>
      </c>
    </row>
    <row r="114" spans="1:10" x14ac:dyDescent="0.2">
      <c r="A114" s="12" t="s">
        <v>550</v>
      </c>
      <c r="B114" s="28" t="s">
        <v>248</v>
      </c>
      <c r="C114" s="29">
        <v>2000600000</v>
      </c>
      <c r="D114" s="29">
        <v>2129700000</v>
      </c>
      <c r="E114" s="29">
        <v>2054400000</v>
      </c>
      <c r="F114" s="29">
        <v>2974000000</v>
      </c>
      <c r="G114" s="29">
        <v>2858200000</v>
      </c>
      <c r="H114" s="29">
        <v>2963400000</v>
      </c>
      <c r="I114" s="28" t="s">
        <v>1075</v>
      </c>
      <c r="J114" s="13" t="s">
        <v>1076</v>
      </c>
    </row>
    <row r="115" spans="1:10" x14ac:dyDescent="0.2">
      <c r="A115" s="14" t="s">
        <v>551</v>
      </c>
      <c r="B115" s="30" t="s">
        <v>249</v>
      </c>
      <c r="C115" s="31">
        <v>68322000</v>
      </c>
      <c r="D115" s="31">
        <v>62674000</v>
      </c>
      <c r="E115" s="31">
        <v>55710000</v>
      </c>
      <c r="F115" s="31">
        <v>79883000</v>
      </c>
      <c r="G115" s="31">
        <v>88319000</v>
      </c>
      <c r="H115" s="31">
        <v>97056000</v>
      </c>
      <c r="I115" s="30" t="s">
        <v>1077</v>
      </c>
      <c r="J115" s="15" t="s">
        <v>1078</v>
      </c>
    </row>
    <row r="116" spans="1:10" x14ac:dyDescent="0.2">
      <c r="A116" s="12" t="s">
        <v>555</v>
      </c>
      <c r="B116" s="28" t="s">
        <v>365</v>
      </c>
      <c r="C116" s="29">
        <v>25329000</v>
      </c>
      <c r="D116" s="29">
        <v>40255000</v>
      </c>
      <c r="E116" s="29">
        <v>34004000</v>
      </c>
      <c r="F116" s="29">
        <v>42394000</v>
      </c>
      <c r="G116" s="29">
        <v>46571000</v>
      </c>
      <c r="H116" s="29">
        <v>47506000</v>
      </c>
      <c r="I116" s="28" t="s">
        <v>1079</v>
      </c>
      <c r="J116" s="13" t="s">
        <v>1080</v>
      </c>
    </row>
    <row r="117" spans="1:10" x14ac:dyDescent="0.2">
      <c r="A117" s="14" t="s">
        <v>552</v>
      </c>
      <c r="B117" s="30" t="s">
        <v>250</v>
      </c>
      <c r="C117" s="31">
        <v>66187000</v>
      </c>
      <c r="D117" s="31">
        <v>72294000</v>
      </c>
      <c r="E117" s="31">
        <v>74381000</v>
      </c>
      <c r="F117" s="31">
        <v>90985000</v>
      </c>
      <c r="G117" s="31">
        <v>95330000</v>
      </c>
      <c r="H117" s="31">
        <v>110720000</v>
      </c>
      <c r="I117" s="30" t="s">
        <v>1081</v>
      </c>
      <c r="J117" s="15" t="s">
        <v>1082</v>
      </c>
    </row>
    <row r="118" spans="1:10" x14ac:dyDescent="0.2">
      <c r="A118" s="12" t="s">
        <v>553</v>
      </c>
      <c r="B118" s="28" t="s">
        <v>251</v>
      </c>
      <c r="C118" s="29">
        <v>367070000</v>
      </c>
      <c r="D118" s="29">
        <v>370250000</v>
      </c>
      <c r="E118" s="29">
        <v>345470000</v>
      </c>
      <c r="F118" s="29">
        <v>490110000</v>
      </c>
      <c r="G118" s="29">
        <v>497140000</v>
      </c>
      <c r="H118" s="29">
        <v>517730000</v>
      </c>
      <c r="I118" s="28" t="s">
        <v>1083</v>
      </c>
      <c r="J118" s="13" t="s">
        <v>1084</v>
      </c>
    </row>
    <row r="119" spans="1:10" x14ac:dyDescent="0.2">
      <c r="A119" s="14" t="s">
        <v>554</v>
      </c>
      <c r="B119" s="30" t="s">
        <v>252</v>
      </c>
      <c r="C119" s="31">
        <v>42000000</v>
      </c>
      <c r="D119" s="31">
        <v>34606000</v>
      </c>
      <c r="E119" s="31">
        <v>35041000</v>
      </c>
      <c r="F119" s="31">
        <v>46121000</v>
      </c>
      <c r="G119" s="31">
        <v>50552000</v>
      </c>
      <c r="H119" s="31">
        <v>56754000</v>
      </c>
      <c r="I119" s="30" t="s">
        <v>1085</v>
      </c>
      <c r="J119" s="15" t="s">
        <v>1086</v>
      </c>
    </row>
    <row r="120" spans="1:10" x14ac:dyDescent="0.2">
      <c r="A120" s="12" t="s">
        <v>556</v>
      </c>
      <c r="B120" s="28" t="s">
        <v>253</v>
      </c>
      <c r="C120" s="29">
        <v>172590000</v>
      </c>
      <c r="D120" s="29">
        <v>166240000</v>
      </c>
      <c r="E120" s="29">
        <v>148500000</v>
      </c>
      <c r="F120" s="29">
        <v>225110000</v>
      </c>
      <c r="G120" s="29">
        <v>202700000</v>
      </c>
      <c r="H120" s="29">
        <v>227560000</v>
      </c>
      <c r="I120" s="28" t="s">
        <v>1087</v>
      </c>
      <c r="J120" s="13" t="s">
        <v>1088</v>
      </c>
    </row>
    <row r="121" spans="1:10" x14ac:dyDescent="0.2">
      <c r="A121" s="14" t="s">
        <v>558</v>
      </c>
      <c r="B121" s="30" t="s">
        <v>254</v>
      </c>
      <c r="C121" s="31">
        <v>819860000</v>
      </c>
      <c r="D121" s="31">
        <v>879910000</v>
      </c>
      <c r="E121" s="31">
        <v>727150000</v>
      </c>
      <c r="F121" s="31">
        <v>1134500000</v>
      </c>
      <c r="G121" s="31">
        <v>1110100000</v>
      </c>
      <c r="H121" s="31">
        <v>920100000</v>
      </c>
      <c r="I121" s="30" t="s">
        <v>1089</v>
      </c>
      <c r="J121" s="15" t="s">
        <v>1090</v>
      </c>
    </row>
    <row r="122" spans="1:10" x14ac:dyDescent="0.2">
      <c r="A122" s="12" t="s">
        <v>560</v>
      </c>
      <c r="B122" s="28" t="s">
        <v>255</v>
      </c>
      <c r="C122" s="29">
        <v>7554400000</v>
      </c>
      <c r="D122" s="29">
        <v>7450000000</v>
      </c>
      <c r="E122" s="29">
        <v>7463300000</v>
      </c>
      <c r="F122" s="29">
        <v>9714900000</v>
      </c>
      <c r="G122" s="29">
        <v>9725700000</v>
      </c>
      <c r="H122" s="29">
        <v>9663700000</v>
      </c>
      <c r="I122" s="28" t="s">
        <v>1091</v>
      </c>
      <c r="J122" s="13" t="s">
        <v>1084</v>
      </c>
    </row>
    <row r="123" spans="1:10" x14ac:dyDescent="0.2">
      <c r="A123" s="14" t="s">
        <v>561</v>
      </c>
      <c r="B123" s="30" t="s">
        <v>256</v>
      </c>
      <c r="C123" s="31">
        <v>180950000</v>
      </c>
      <c r="D123" s="31">
        <v>172550000</v>
      </c>
      <c r="E123" s="31">
        <v>218270000</v>
      </c>
      <c r="F123" s="31">
        <v>260990000</v>
      </c>
      <c r="G123" s="31">
        <v>261380000</v>
      </c>
      <c r="H123" s="31">
        <v>216420000</v>
      </c>
      <c r="I123" s="30" t="s">
        <v>1092</v>
      </c>
      <c r="J123" s="15" t="s">
        <v>1093</v>
      </c>
    </row>
    <row r="124" spans="1:10" x14ac:dyDescent="0.2">
      <c r="A124" s="12" t="s">
        <v>562</v>
      </c>
      <c r="B124" s="28" t="s">
        <v>257</v>
      </c>
      <c r="C124" s="29">
        <v>1814300000</v>
      </c>
      <c r="D124" s="29">
        <v>1876000000</v>
      </c>
      <c r="E124" s="29">
        <v>1959000000</v>
      </c>
      <c r="F124" s="29">
        <v>2387600000</v>
      </c>
      <c r="G124" s="29">
        <v>2449000000</v>
      </c>
      <c r="H124" s="29">
        <v>2446100000</v>
      </c>
      <c r="I124" s="28" t="s">
        <v>1094</v>
      </c>
      <c r="J124" s="13" t="s">
        <v>1095</v>
      </c>
    </row>
    <row r="125" spans="1:10" x14ac:dyDescent="0.2">
      <c r="A125" s="14" t="s">
        <v>563</v>
      </c>
      <c r="B125" s="30" t="s">
        <v>258</v>
      </c>
      <c r="C125" s="31">
        <v>528600000</v>
      </c>
      <c r="D125" s="31">
        <v>538720000</v>
      </c>
      <c r="E125" s="31">
        <v>529280000</v>
      </c>
      <c r="F125" s="31">
        <v>740790000</v>
      </c>
      <c r="G125" s="31">
        <v>711580000</v>
      </c>
      <c r="H125" s="31">
        <v>596730000</v>
      </c>
      <c r="I125" s="30" t="s">
        <v>1096</v>
      </c>
      <c r="J125" s="15" t="s">
        <v>1097</v>
      </c>
    </row>
    <row r="126" spans="1:10" x14ac:dyDescent="0.2">
      <c r="A126" s="12" t="s">
        <v>564</v>
      </c>
      <c r="B126" s="28" t="s">
        <v>259</v>
      </c>
      <c r="C126" s="29">
        <v>152510000</v>
      </c>
      <c r="D126" s="29">
        <v>137950000</v>
      </c>
      <c r="E126" s="29">
        <v>132340000</v>
      </c>
      <c r="F126" s="29">
        <v>189040000</v>
      </c>
      <c r="G126" s="29">
        <v>173590000</v>
      </c>
      <c r="H126" s="29">
        <v>176970000</v>
      </c>
      <c r="I126" s="28" t="s">
        <v>1098</v>
      </c>
      <c r="J126" s="13" t="s">
        <v>1099</v>
      </c>
    </row>
    <row r="127" spans="1:10" x14ac:dyDescent="0.2">
      <c r="A127" s="14" t="s">
        <v>557</v>
      </c>
      <c r="B127" s="30" t="s">
        <v>399</v>
      </c>
      <c r="C127" s="31">
        <v>42536000</v>
      </c>
      <c r="D127" s="31">
        <v>44691000</v>
      </c>
      <c r="E127" s="31">
        <v>45171000</v>
      </c>
      <c r="F127" s="31">
        <v>64698000</v>
      </c>
      <c r="G127" s="31">
        <v>37115000</v>
      </c>
      <c r="H127" s="31">
        <v>71022000</v>
      </c>
      <c r="I127" s="30" t="s">
        <v>1100</v>
      </c>
      <c r="J127" s="15" t="s">
        <v>1101</v>
      </c>
    </row>
    <row r="128" spans="1:10" x14ac:dyDescent="0.2">
      <c r="A128" s="12" t="s">
        <v>566</v>
      </c>
      <c r="B128" s="28" t="s">
        <v>382</v>
      </c>
      <c r="C128" s="29">
        <v>109340000</v>
      </c>
      <c r="D128" s="29">
        <v>128930000</v>
      </c>
      <c r="E128" s="29">
        <v>108900000</v>
      </c>
      <c r="F128" s="29">
        <v>173160000</v>
      </c>
      <c r="G128" s="29">
        <v>124620000</v>
      </c>
      <c r="H128" s="29">
        <v>138140000</v>
      </c>
      <c r="I128" s="28" t="s">
        <v>1102</v>
      </c>
      <c r="J128" s="13" t="s">
        <v>1103</v>
      </c>
    </row>
    <row r="129" spans="1:10" x14ac:dyDescent="0.2">
      <c r="A129" s="14" t="s">
        <v>567</v>
      </c>
      <c r="B129" s="30" t="s">
        <v>260</v>
      </c>
      <c r="C129" s="31">
        <v>4625700000</v>
      </c>
      <c r="D129" s="31">
        <v>4487000000</v>
      </c>
      <c r="E129" s="31">
        <v>4478000000</v>
      </c>
      <c r="F129" s="31">
        <v>5602200000</v>
      </c>
      <c r="G129" s="31">
        <v>5496700000</v>
      </c>
      <c r="H129" s="31">
        <v>5707300000</v>
      </c>
      <c r="I129" s="30" t="s">
        <v>1104</v>
      </c>
      <c r="J129" s="15" t="s">
        <v>1105</v>
      </c>
    </row>
    <row r="130" spans="1:10" x14ac:dyDescent="0.2">
      <c r="A130" s="12" t="s">
        <v>569</v>
      </c>
      <c r="B130" s="28" t="s">
        <v>261</v>
      </c>
      <c r="C130" s="29">
        <v>732060000</v>
      </c>
      <c r="D130" s="29">
        <v>689450000</v>
      </c>
      <c r="E130" s="29">
        <v>704500000</v>
      </c>
      <c r="F130" s="29">
        <v>862810000</v>
      </c>
      <c r="G130" s="29">
        <v>853380000</v>
      </c>
      <c r="H130" s="29">
        <v>886330000</v>
      </c>
      <c r="I130" s="28" t="s">
        <v>1106</v>
      </c>
      <c r="J130" s="13" t="s">
        <v>1107</v>
      </c>
    </row>
    <row r="131" spans="1:10" x14ac:dyDescent="0.2">
      <c r="A131" s="14" t="s">
        <v>570</v>
      </c>
      <c r="B131" s="30" t="s">
        <v>262</v>
      </c>
      <c r="C131" s="31">
        <v>118380000</v>
      </c>
      <c r="D131" s="31">
        <v>113420000</v>
      </c>
      <c r="E131" s="31">
        <v>115380000</v>
      </c>
      <c r="F131" s="31">
        <v>149750000</v>
      </c>
      <c r="G131" s="31">
        <v>142030000</v>
      </c>
      <c r="H131" s="31">
        <v>133050000</v>
      </c>
      <c r="I131" s="30" t="s">
        <v>1108</v>
      </c>
      <c r="J131" s="15" t="s">
        <v>1109</v>
      </c>
    </row>
    <row r="132" spans="1:10" x14ac:dyDescent="0.2">
      <c r="A132" s="12" t="s">
        <v>571</v>
      </c>
      <c r="B132" s="28" t="s">
        <v>263</v>
      </c>
      <c r="C132" s="29">
        <v>523750000</v>
      </c>
      <c r="D132" s="29">
        <v>577040000</v>
      </c>
      <c r="E132" s="29">
        <v>574780000</v>
      </c>
      <c r="F132" s="29">
        <v>642880000</v>
      </c>
      <c r="G132" s="29">
        <v>679120000</v>
      </c>
      <c r="H132" s="29">
        <v>704010000</v>
      </c>
      <c r="I132" s="28" t="s">
        <v>1110</v>
      </c>
      <c r="J132" s="13" t="s">
        <v>1111</v>
      </c>
    </row>
    <row r="133" spans="1:10" x14ac:dyDescent="0.2">
      <c r="A133" s="14" t="s">
        <v>559</v>
      </c>
      <c r="B133" s="30" t="s">
        <v>412</v>
      </c>
      <c r="C133" s="31">
        <v>215680000</v>
      </c>
      <c r="D133" s="31">
        <v>218980000</v>
      </c>
      <c r="E133" s="31">
        <v>234630000</v>
      </c>
      <c r="F133" s="31">
        <v>348940000</v>
      </c>
      <c r="G133" s="31">
        <v>142130000</v>
      </c>
      <c r="H133" s="31">
        <v>379200000</v>
      </c>
      <c r="I133" s="30" t="s">
        <v>1112</v>
      </c>
      <c r="J133" s="15" t="s">
        <v>1113</v>
      </c>
    </row>
    <row r="134" spans="1:10" x14ac:dyDescent="0.2">
      <c r="A134" s="12" t="s">
        <v>574</v>
      </c>
      <c r="B134" s="28" t="s">
        <v>390</v>
      </c>
      <c r="C134" s="29">
        <v>65202000</v>
      </c>
      <c r="D134" s="29">
        <v>92838000</v>
      </c>
      <c r="E134" s="29">
        <v>81884000</v>
      </c>
      <c r="F134" s="29">
        <v>92790000</v>
      </c>
      <c r="G134" s="29">
        <v>87628000</v>
      </c>
      <c r="H134" s="29">
        <v>102790000</v>
      </c>
      <c r="I134" s="28" t="s">
        <v>1114</v>
      </c>
      <c r="J134" s="13" t="s">
        <v>1115</v>
      </c>
    </row>
    <row r="135" spans="1:10" x14ac:dyDescent="0.2">
      <c r="A135" s="14" t="s">
        <v>572</v>
      </c>
      <c r="B135" s="30" t="s">
        <v>264</v>
      </c>
      <c r="C135" s="31">
        <v>89286000</v>
      </c>
      <c r="D135" s="31">
        <v>87191000</v>
      </c>
      <c r="E135" s="31">
        <v>82977000</v>
      </c>
      <c r="F135" s="31">
        <v>111890000</v>
      </c>
      <c r="G135" s="31">
        <v>101860000</v>
      </c>
      <c r="H135" s="31">
        <v>94836000</v>
      </c>
      <c r="I135" s="30" t="s">
        <v>1116</v>
      </c>
      <c r="J135" s="15" t="s">
        <v>1117</v>
      </c>
    </row>
    <row r="136" spans="1:10" x14ac:dyDescent="0.2">
      <c r="A136" s="12" t="s">
        <v>573</v>
      </c>
      <c r="B136" s="28" t="s">
        <v>265</v>
      </c>
      <c r="C136" s="29">
        <v>61720000</v>
      </c>
      <c r="D136" s="29">
        <v>61216000</v>
      </c>
      <c r="E136" s="29">
        <v>67022000</v>
      </c>
      <c r="F136" s="29">
        <v>67880000</v>
      </c>
      <c r="G136" s="29">
        <v>77950000</v>
      </c>
      <c r="H136" s="29">
        <v>79571000</v>
      </c>
      <c r="I136" s="28" t="s">
        <v>1118</v>
      </c>
      <c r="J136" s="13" t="s">
        <v>1119</v>
      </c>
    </row>
    <row r="137" spans="1:10" x14ac:dyDescent="0.2">
      <c r="A137" s="14" t="s">
        <v>575</v>
      </c>
      <c r="B137" s="30" t="s">
        <v>266</v>
      </c>
      <c r="C137" s="31">
        <v>171050000</v>
      </c>
      <c r="D137" s="31">
        <v>157590000</v>
      </c>
      <c r="E137" s="31">
        <v>150560000</v>
      </c>
      <c r="F137" s="31">
        <v>188770000</v>
      </c>
      <c r="G137" s="31">
        <v>181990000</v>
      </c>
      <c r="H137" s="31">
        <v>194650000</v>
      </c>
      <c r="I137" s="30" t="s">
        <v>1120</v>
      </c>
      <c r="J137" s="15" t="s">
        <v>1121</v>
      </c>
    </row>
    <row r="138" spans="1:10" x14ac:dyDescent="0.2">
      <c r="A138" s="12" t="s">
        <v>576</v>
      </c>
      <c r="B138" s="28" t="s">
        <v>267</v>
      </c>
      <c r="C138" s="29">
        <v>117740000</v>
      </c>
      <c r="D138" s="29">
        <v>118190000</v>
      </c>
      <c r="E138" s="29">
        <v>128980000</v>
      </c>
      <c r="F138" s="29">
        <v>138170000</v>
      </c>
      <c r="G138" s="29">
        <v>147490000</v>
      </c>
      <c r="H138" s="29">
        <v>141660000</v>
      </c>
      <c r="I138" s="28" t="s">
        <v>1122</v>
      </c>
      <c r="J138" s="13" t="s">
        <v>1123</v>
      </c>
    </row>
    <row r="139" spans="1:10" x14ac:dyDescent="0.2">
      <c r="A139" s="14" t="s">
        <v>578</v>
      </c>
      <c r="B139" s="30" t="s">
        <v>367</v>
      </c>
      <c r="C139" s="31">
        <v>178100000</v>
      </c>
      <c r="D139" s="31">
        <v>152680000</v>
      </c>
      <c r="E139" s="31">
        <v>154330000</v>
      </c>
      <c r="F139" s="31">
        <v>182800000</v>
      </c>
      <c r="G139" s="31">
        <v>182150000</v>
      </c>
      <c r="H139" s="31">
        <v>199210000</v>
      </c>
      <c r="I139" s="30" t="s">
        <v>1124</v>
      </c>
      <c r="J139" s="15" t="s">
        <v>1125</v>
      </c>
    </row>
    <row r="140" spans="1:10" x14ac:dyDescent="0.2">
      <c r="A140" s="12" t="s">
        <v>577</v>
      </c>
      <c r="B140" s="28" t="s">
        <v>268</v>
      </c>
      <c r="C140" s="29">
        <v>413340000</v>
      </c>
      <c r="D140" s="29">
        <v>390170000</v>
      </c>
      <c r="E140" s="29">
        <v>415100000</v>
      </c>
      <c r="F140" s="29">
        <v>511100000</v>
      </c>
      <c r="G140" s="29">
        <v>456370000</v>
      </c>
      <c r="H140" s="29">
        <v>451520000</v>
      </c>
      <c r="I140" s="28" t="s">
        <v>1126</v>
      </c>
      <c r="J140" s="13" t="s">
        <v>1127</v>
      </c>
    </row>
    <row r="141" spans="1:10" x14ac:dyDescent="0.2">
      <c r="A141" s="14" t="s">
        <v>580</v>
      </c>
      <c r="B141" s="30" t="s">
        <v>269</v>
      </c>
      <c r="C141" s="31">
        <v>6577000000</v>
      </c>
      <c r="D141" s="31">
        <v>6439800000</v>
      </c>
      <c r="E141" s="31">
        <v>6419800000</v>
      </c>
      <c r="F141" s="31">
        <v>7789800000</v>
      </c>
      <c r="G141" s="31">
        <v>7549800000</v>
      </c>
      <c r="H141" s="31">
        <v>6878400000</v>
      </c>
      <c r="I141" s="30" t="s">
        <v>1128</v>
      </c>
      <c r="J141" s="15" t="s">
        <v>1129</v>
      </c>
    </row>
    <row r="142" spans="1:10" x14ac:dyDescent="0.2">
      <c r="A142" s="12" t="s">
        <v>582</v>
      </c>
      <c r="B142" s="28" t="s">
        <v>396</v>
      </c>
      <c r="C142" s="29">
        <v>79906000</v>
      </c>
      <c r="D142" s="29">
        <v>82168000</v>
      </c>
      <c r="E142" s="29">
        <v>77740000</v>
      </c>
      <c r="F142" s="29">
        <v>102310000</v>
      </c>
      <c r="G142" s="29">
        <v>76364000</v>
      </c>
      <c r="H142" s="29">
        <v>93614000</v>
      </c>
      <c r="I142" s="28" t="s">
        <v>1130</v>
      </c>
      <c r="J142" s="13" t="s">
        <v>1131</v>
      </c>
    </row>
    <row r="143" spans="1:10" x14ac:dyDescent="0.2">
      <c r="A143" s="14" t="s">
        <v>583</v>
      </c>
      <c r="B143" s="30" t="s">
        <v>270</v>
      </c>
      <c r="C143" s="31">
        <v>118400000</v>
      </c>
      <c r="D143" s="31">
        <v>122780000</v>
      </c>
      <c r="E143" s="31">
        <v>118900000</v>
      </c>
      <c r="F143" s="31">
        <v>139330000</v>
      </c>
      <c r="G143" s="31">
        <v>128720000</v>
      </c>
      <c r="H143" s="31">
        <v>136870000</v>
      </c>
      <c r="I143" s="30" t="s">
        <v>1132</v>
      </c>
      <c r="J143" s="15" t="s">
        <v>1133</v>
      </c>
    </row>
    <row r="144" spans="1:10" x14ac:dyDescent="0.2">
      <c r="A144" s="12" t="s">
        <v>584</v>
      </c>
      <c r="B144" s="28" t="s">
        <v>409</v>
      </c>
      <c r="C144" s="29">
        <v>53524000</v>
      </c>
      <c r="D144" s="29">
        <v>39054000</v>
      </c>
      <c r="E144" s="29">
        <v>40106000</v>
      </c>
      <c r="F144" s="29">
        <v>39011000</v>
      </c>
      <c r="G144" s="29">
        <v>52835000</v>
      </c>
      <c r="H144" s="29">
        <v>57187000</v>
      </c>
      <c r="I144" s="28" t="s">
        <v>1134</v>
      </c>
      <c r="J144" s="13" t="s">
        <v>1135</v>
      </c>
    </row>
    <row r="145" spans="1:10" x14ac:dyDescent="0.2">
      <c r="A145" s="14" t="s">
        <v>512</v>
      </c>
      <c r="B145" s="30" t="s">
        <v>421</v>
      </c>
      <c r="C145" s="31">
        <v>22005000</v>
      </c>
      <c r="D145" s="31">
        <v>18401000</v>
      </c>
      <c r="E145" s="31">
        <v>15590000</v>
      </c>
      <c r="F145" s="31">
        <v>41843000</v>
      </c>
      <c r="G145" s="31">
        <v>64887000</v>
      </c>
      <c r="H145" s="31">
        <v>3014775</v>
      </c>
      <c r="I145" s="30" t="s">
        <v>1136</v>
      </c>
      <c r="J145" s="15" t="s">
        <v>1137</v>
      </c>
    </row>
    <row r="146" spans="1:10" x14ac:dyDescent="0.2">
      <c r="A146" s="12" t="s">
        <v>585</v>
      </c>
      <c r="B146" s="28" t="s">
        <v>385</v>
      </c>
      <c r="C146" s="29">
        <v>214740000</v>
      </c>
      <c r="D146" s="29">
        <v>200390000</v>
      </c>
      <c r="E146" s="29">
        <v>197080000</v>
      </c>
      <c r="F146" s="29">
        <v>231660000</v>
      </c>
      <c r="G146" s="29">
        <v>214570000</v>
      </c>
      <c r="H146" s="29">
        <v>220210000</v>
      </c>
      <c r="I146" s="28" t="s">
        <v>1138</v>
      </c>
      <c r="J146" s="13" t="s">
        <v>1139</v>
      </c>
    </row>
    <row r="147" spans="1:10" x14ac:dyDescent="0.2">
      <c r="A147" s="14" t="s">
        <v>579</v>
      </c>
      <c r="B147" s="30" t="s">
        <v>417</v>
      </c>
      <c r="C147" s="31">
        <v>52616000</v>
      </c>
      <c r="D147" s="31">
        <v>64957000</v>
      </c>
      <c r="E147" s="31">
        <v>53989000</v>
      </c>
      <c r="F147" s="31">
        <v>87880000</v>
      </c>
      <c r="G147" s="31">
        <v>71659000</v>
      </c>
      <c r="H147" s="31">
        <v>37697000</v>
      </c>
      <c r="I147" s="30" t="s">
        <v>1140</v>
      </c>
      <c r="J147" s="15" t="s">
        <v>1141</v>
      </c>
    </row>
    <row r="148" spans="1:10" x14ac:dyDescent="0.2">
      <c r="A148" s="12" t="s">
        <v>586</v>
      </c>
      <c r="B148" s="28" t="s">
        <v>395</v>
      </c>
      <c r="C148" s="29">
        <v>365110000</v>
      </c>
      <c r="D148" s="29">
        <v>363200000</v>
      </c>
      <c r="E148" s="29">
        <v>397860000</v>
      </c>
      <c r="F148" s="29">
        <v>392070000</v>
      </c>
      <c r="G148" s="29">
        <v>386390000</v>
      </c>
      <c r="H148" s="29">
        <v>447310000</v>
      </c>
      <c r="I148" s="28" t="s">
        <v>1142</v>
      </c>
      <c r="J148" s="13" t="s">
        <v>1143</v>
      </c>
    </row>
    <row r="149" spans="1:10" x14ac:dyDescent="0.2">
      <c r="A149" s="14" t="s">
        <v>587</v>
      </c>
      <c r="B149" s="30" t="s">
        <v>407</v>
      </c>
      <c r="C149" s="31">
        <v>53655000</v>
      </c>
      <c r="D149" s="31">
        <v>66646000</v>
      </c>
      <c r="E149" s="31">
        <v>53746000</v>
      </c>
      <c r="F149" s="31">
        <v>56985000</v>
      </c>
      <c r="G149" s="31">
        <v>65474000</v>
      </c>
      <c r="H149" s="31">
        <v>65867000</v>
      </c>
      <c r="I149" s="30" t="s">
        <v>1144</v>
      </c>
      <c r="J149" s="15" t="s">
        <v>1145</v>
      </c>
    </row>
    <row r="150" spans="1:10" x14ac:dyDescent="0.2">
      <c r="A150" s="12" t="s">
        <v>588</v>
      </c>
      <c r="B150" s="28" t="s">
        <v>398</v>
      </c>
      <c r="C150" s="29">
        <v>1113900000</v>
      </c>
      <c r="D150" s="29">
        <v>999420000</v>
      </c>
      <c r="E150" s="29">
        <v>989210000</v>
      </c>
      <c r="F150" s="29">
        <v>1126900000</v>
      </c>
      <c r="G150" s="29">
        <v>1135400000</v>
      </c>
      <c r="H150" s="29">
        <v>1058900000</v>
      </c>
      <c r="I150" s="28" t="s">
        <v>1146</v>
      </c>
      <c r="J150" s="13" t="s">
        <v>1147</v>
      </c>
    </row>
    <row r="151" spans="1:10" x14ac:dyDescent="0.2">
      <c r="A151" s="14" t="s">
        <v>589</v>
      </c>
      <c r="B151" s="30" t="s">
        <v>403</v>
      </c>
      <c r="C151" s="31">
        <v>216910000</v>
      </c>
      <c r="D151" s="31">
        <v>219040000</v>
      </c>
      <c r="E151" s="31">
        <v>222480000</v>
      </c>
      <c r="F151" s="31">
        <v>241560000</v>
      </c>
      <c r="G151" s="31">
        <v>249130000</v>
      </c>
      <c r="H151" s="31">
        <v>211400000</v>
      </c>
      <c r="I151" s="30" t="s">
        <v>1148</v>
      </c>
      <c r="J151" s="15" t="s">
        <v>1149</v>
      </c>
    </row>
    <row r="152" spans="1:10" x14ac:dyDescent="0.2">
      <c r="A152" s="12" t="s">
        <v>590</v>
      </c>
      <c r="B152" s="28" t="s">
        <v>397</v>
      </c>
      <c r="C152" s="29">
        <v>342150000</v>
      </c>
      <c r="D152" s="29">
        <v>369760000</v>
      </c>
      <c r="E152" s="29">
        <v>346480000</v>
      </c>
      <c r="F152" s="29">
        <v>376280000</v>
      </c>
      <c r="G152" s="29">
        <v>373900000</v>
      </c>
      <c r="H152" s="29">
        <v>365350000</v>
      </c>
      <c r="I152" s="28" t="s">
        <v>1150</v>
      </c>
      <c r="J152" s="13" t="s">
        <v>1151</v>
      </c>
    </row>
    <row r="153" spans="1:10" x14ac:dyDescent="0.2">
      <c r="A153" s="14" t="s">
        <v>591</v>
      </c>
      <c r="B153" s="30" t="s">
        <v>404</v>
      </c>
      <c r="C153" s="31">
        <v>262050000</v>
      </c>
      <c r="D153" s="31">
        <v>265590000</v>
      </c>
      <c r="E153" s="31">
        <v>261510000</v>
      </c>
      <c r="F153" s="31">
        <v>257250000</v>
      </c>
      <c r="G153" s="31">
        <v>287320000</v>
      </c>
      <c r="H153" s="31">
        <v>286350000</v>
      </c>
      <c r="I153" s="30" t="s">
        <v>1152</v>
      </c>
      <c r="J153" s="15" t="s">
        <v>1149</v>
      </c>
    </row>
    <row r="154" spans="1:10" x14ac:dyDescent="0.2">
      <c r="A154" s="12" t="s">
        <v>592</v>
      </c>
      <c r="B154" s="28" t="s">
        <v>411</v>
      </c>
      <c r="C154" s="29">
        <v>1707100000</v>
      </c>
      <c r="D154" s="29">
        <v>1914200000</v>
      </c>
      <c r="E154" s="29">
        <v>1842900000</v>
      </c>
      <c r="F154" s="29">
        <v>1929600000</v>
      </c>
      <c r="G154" s="29">
        <v>1857500000</v>
      </c>
      <c r="H154" s="29">
        <v>1864000000</v>
      </c>
      <c r="I154" s="28" t="s">
        <v>1153</v>
      </c>
      <c r="J154" s="13" t="s">
        <v>1154</v>
      </c>
    </row>
    <row r="155" spans="1:10" x14ac:dyDescent="0.2">
      <c r="A155" s="14" t="s">
        <v>593</v>
      </c>
      <c r="B155" s="30" t="s">
        <v>420</v>
      </c>
      <c r="C155" s="31">
        <v>126700000</v>
      </c>
      <c r="D155" s="31">
        <v>105530000</v>
      </c>
      <c r="E155" s="31">
        <v>123920000</v>
      </c>
      <c r="F155" s="31">
        <v>146160000</v>
      </c>
      <c r="G155" s="31">
        <v>112390000</v>
      </c>
      <c r="H155" s="31">
        <v>107700000</v>
      </c>
      <c r="I155" s="30" t="s">
        <v>1155</v>
      </c>
      <c r="J155" s="15" t="s">
        <v>1156</v>
      </c>
    </row>
    <row r="156" spans="1:10" x14ac:dyDescent="0.2">
      <c r="A156" s="12" t="s">
        <v>565</v>
      </c>
      <c r="B156" s="28" t="s">
        <v>424</v>
      </c>
      <c r="C156" s="29">
        <v>9194900</v>
      </c>
      <c r="D156" s="29">
        <v>15751000</v>
      </c>
      <c r="E156" s="29">
        <v>14950000</v>
      </c>
      <c r="F156" s="29">
        <v>4003152</v>
      </c>
      <c r="G156" s="29">
        <v>24059000</v>
      </c>
      <c r="H156" s="29">
        <v>22494000</v>
      </c>
      <c r="I156" s="28" t="s">
        <v>1157</v>
      </c>
      <c r="J156" s="13" t="s">
        <v>1158</v>
      </c>
    </row>
    <row r="157" spans="1:10" x14ac:dyDescent="0.2">
      <c r="A157" s="14" t="s">
        <v>594</v>
      </c>
      <c r="B157" s="30" t="s">
        <v>423</v>
      </c>
      <c r="C157" s="31">
        <v>71218000</v>
      </c>
      <c r="D157" s="31">
        <v>73291000</v>
      </c>
      <c r="E157" s="31">
        <v>56202000</v>
      </c>
      <c r="F157" s="31">
        <v>63450000</v>
      </c>
      <c r="G157" s="31">
        <v>56379000</v>
      </c>
      <c r="H157" s="31">
        <v>80072000</v>
      </c>
      <c r="I157" s="30" t="s">
        <v>1159</v>
      </c>
      <c r="J157" s="15" t="s">
        <v>1160</v>
      </c>
    </row>
    <row r="158" spans="1:10" x14ac:dyDescent="0.2">
      <c r="A158" s="12" t="s">
        <v>596</v>
      </c>
      <c r="B158" s="28" t="s">
        <v>419</v>
      </c>
      <c r="C158" s="29">
        <v>75315000</v>
      </c>
      <c r="D158" s="29">
        <v>87192000</v>
      </c>
      <c r="E158" s="29">
        <v>88256000</v>
      </c>
      <c r="F158" s="29">
        <v>74829000</v>
      </c>
      <c r="G158" s="29">
        <v>84389000</v>
      </c>
      <c r="H158" s="29">
        <v>86889000</v>
      </c>
      <c r="I158" s="28" t="s">
        <v>1161</v>
      </c>
      <c r="J158" s="13" t="s">
        <v>1162</v>
      </c>
    </row>
    <row r="159" spans="1:10" x14ac:dyDescent="0.2">
      <c r="A159" s="14" t="s">
        <v>595</v>
      </c>
      <c r="B159" s="30" t="s">
        <v>414</v>
      </c>
      <c r="C159" s="31">
        <v>10743000000</v>
      </c>
      <c r="D159" s="31">
        <v>10407000000</v>
      </c>
      <c r="E159" s="31">
        <v>10407000000</v>
      </c>
      <c r="F159" s="31">
        <v>9679800000</v>
      </c>
      <c r="G159" s="31">
        <v>10635000000</v>
      </c>
      <c r="H159" s="31">
        <v>10686000000</v>
      </c>
      <c r="I159" s="30" t="s">
        <v>1163</v>
      </c>
      <c r="J159" s="15" t="s">
        <v>1164</v>
      </c>
    </row>
    <row r="160" spans="1:10" x14ac:dyDescent="0.2">
      <c r="A160" s="12" t="s">
        <v>597</v>
      </c>
      <c r="B160" s="28" t="s">
        <v>410</v>
      </c>
      <c r="C160" s="29">
        <v>5865900000</v>
      </c>
      <c r="D160" s="29">
        <v>5864700000</v>
      </c>
      <c r="E160" s="29">
        <v>6077900000</v>
      </c>
      <c r="F160" s="29">
        <v>5791900000</v>
      </c>
      <c r="G160" s="29">
        <v>5848300000</v>
      </c>
      <c r="H160" s="29">
        <v>5714400000</v>
      </c>
      <c r="I160" s="28" t="s">
        <v>1165</v>
      </c>
      <c r="J160" s="13" t="s">
        <v>1166</v>
      </c>
    </row>
    <row r="161" spans="1:10" x14ac:dyDescent="0.2">
      <c r="A161" s="14" t="s">
        <v>599</v>
      </c>
      <c r="B161" s="30" t="s">
        <v>408</v>
      </c>
      <c r="C161" s="31">
        <v>578010000</v>
      </c>
      <c r="D161" s="31">
        <v>625240000</v>
      </c>
      <c r="E161" s="31">
        <v>571540000</v>
      </c>
      <c r="F161" s="31">
        <v>562370000</v>
      </c>
      <c r="G161" s="31">
        <v>569590000</v>
      </c>
      <c r="H161" s="31">
        <v>582550000</v>
      </c>
      <c r="I161" s="30" t="s">
        <v>1167</v>
      </c>
      <c r="J161" s="15" t="s">
        <v>1168</v>
      </c>
    </row>
    <row r="162" spans="1:10" x14ac:dyDescent="0.2">
      <c r="A162" s="12" t="s">
        <v>598</v>
      </c>
      <c r="B162" s="28" t="s">
        <v>415</v>
      </c>
      <c r="C162" s="29">
        <v>71455000</v>
      </c>
      <c r="D162" s="29">
        <v>85858000</v>
      </c>
      <c r="E162" s="29">
        <v>88750000</v>
      </c>
      <c r="F162" s="29">
        <v>68395000</v>
      </c>
      <c r="G162" s="29">
        <v>88265000</v>
      </c>
      <c r="H162" s="29">
        <v>81341000</v>
      </c>
      <c r="I162" s="28" t="s">
        <v>1169</v>
      </c>
      <c r="J162" s="13" t="s">
        <v>1170</v>
      </c>
    </row>
    <row r="163" spans="1:10" x14ac:dyDescent="0.2">
      <c r="A163" s="14" t="s">
        <v>600</v>
      </c>
      <c r="B163" s="30" t="s">
        <v>413</v>
      </c>
      <c r="C163" s="31">
        <v>143470000</v>
      </c>
      <c r="D163" s="31">
        <v>111190000</v>
      </c>
      <c r="E163" s="31">
        <v>121860000</v>
      </c>
      <c r="F163" s="31">
        <v>125800000</v>
      </c>
      <c r="G163" s="31">
        <v>109570000</v>
      </c>
      <c r="H163" s="31">
        <v>124220000</v>
      </c>
      <c r="I163" s="30" t="s">
        <v>1171</v>
      </c>
      <c r="J163" s="15" t="s">
        <v>1172</v>
      </c>
    </row>
    <row r="164" spans="1:10" x14ac:dyDescent="0.2">
      <c r="A164" s="12" t="s">
        <v>603</v>
      </c>
      <c r="B164" s="28" t="s">
        <v>405</v>
      </c>
      <c r="C164" s="29">
        <v>201700000</v>
      </c>
      <c r="D164" s="29">
        <v>213730000</v>
      </c>
      <c r="E164" s="29">
        <v>178550000</v>
      </c>
      <c r="F164" s="29">
        <v>185510000</v>
      </c>
      <c r="G164" s="29">
        <v>184080000</v>
      </c>
      <c r="H164" s="29">
        <v>189740000</v>
      </c>
      <c r="I164" s="28" t="s">
        <v>1173</v>
      </c>
      <c r="J164" s="13" t="s">
        <v>1174</v>
      </c>
    </row>
    <row r="165" spans="1:10" x14ac:dyDescent="0.2">
      <c r="A165" s="14" t="s">
        <v>531</v>
      </c>
      <c r="B165" s="30" t="s">
        <v>422</v>
      </c>
      <c r="C165" s="31">
        <v>22670000</v>
      </c>
      <c r="D165" s="31">
        <v>20389000</v>
      </c>
      <c r="E165" s="31">
        <v>24967000</v>
      </c>
      <c r="F165" s="31">
        <v>4003152</v>
      </c>
      <c r="G165" s="31">
        <v>38151000</v>
      </c>
      <c r="H165" s="31">
        <v>63540000</v>
      </c>
      <c r="I165" s="30" t="s">
        <v>1175</v>
      </c>
      <c r="J165" s="15" t="s">
        <v>1176</v>
      </c>
    </row>
    <row r="166" spans="1:10" x14ac:dyDescent="0.2">
      <c r="A166" s="12" t="s">
        <v>601</v>
      </c>
      <c r="B166" s="28" t="s">
        <v>393</v>
      </c>
      <c r="C166" s="29">
        <v>204600000</v>
      </c>
      <c r="D166" s="29">
        <v>210850000</v>
      </c>
      <c r="E166" s="29">
        <v>205340000</v>
      </c>
      <c r="F166" s="29">
        <v>188140000</v>
      </c>
      <c r="G166" s="29">
        <v>204510000</v>
      </c>
      <c r="H166" s="29">
        <v>193030000</v>
      </c>
      <c r="I166" s="28" t="s">
        <v>1177</v>
      </c>
      <c r="J166" s="13" t="s">
        <v>1178</v>
      </c>
    </row>
    <row r="167" spans="1:10" x14ac:dyDescent="0.2">
      <c r="A167" s="14" t="s">
        <v>602</v>
      </c>
      <c r="B167" s="30" t="s">
        <v>394</v>
      </c>
      <c r="C167" s="31">
        <v>451480000</v>
      </c>
      <c r="D167" s="31">
        <v>445500000</v>
      </c>
      <c r="E167" s="31">
        <v>468830000</v>
      </c>
      <c r="F167" s="31">
        <v>432950000</v>
      </c>
      <c r="G167" s="31">
        <v>444620000</v>
      </c>
      <c r="H167" s="31">
        <v>409860000</v>
      </c>
      <c r="I167" s="30" t="s">
        <v>1179</v>
      </c>
      <c r="J167" s="15" t="s">
        <v>1180</v>
      </c>
    </row>
    <row r="168" spans="1:10" x14ac:dyDescent="0.2">
      <c r="A168" s="12" t="s">
        <v>604</v>
      </c>
      <c r="B168" s="28" t="s">
        <v>392</v>
      </c>
      <c r="C168" s="29">
        <v>442540000</v>
      </c>
      <c r="D168" s="29">
        <v>459770000</v>
      </c>
      <c r="E168" s="29">
        <v>459570000</v>
      </c>
      <c r="F168" s="29">
        <v>442240000</v>
      </c>
      <c r="G168" s="29">
        <v>434070000</v>
      </c>
      <c r="H168" s="29">
        <v>391880000</v>
      </c>
      <c r="I168" s="28" t="s">
        <v>1181</v>
      </c>
      <c r="J168" s="13" t="s">
        <v>1182</v>
      </c>
    </row>
    <row r="169" spans="1:10" x14ac:dyDescent="0.2">
      <c r="A169" s="14" t="s">
        <v>605</v>
      </c>
      <c r="B169" s="30" t="s">
        <v>387</v>
      </c>
      <c r="C169" s="31">
        <v>516660000</v>
      </c>
      <c r="D169" s="31">
        <v>552330000</v>
      </c>
      <c r="E169" s="31">
        <v>550300000</v>
      </c>
      <c r="F169" s="31">
        <v>479040000</v>
      </c>
      <c r="G169" s="31">
        <v>516160000</v>
      </c>
      <c r="H169" s="31">
        <v>505080000</v>
      </c>
      <c r="I169" s="30" t="s">
        <v>1183</v>
      </c>
      <c r="J169" s="15" t="s">
        <v>1184</v>
      </c>
    </row>
    <row r="170" spans="1:10" x14ac:dyDescent="0.2">
      <c r="A170" s="12" t="s">
        <v>607</v>
      </c>
      <c r="B170" s="28" t="s">
        <v>402</v>
      </c>
      <c r="C170" s="29">
        <v>174110000</v>
      </c>
      <c r="D170" s="29">
        <v>182770000</v>
      </c>
      <c r="E170" s="29">
        <v>218180000</v>
      </c>
      <c r="F170" s="29">
        <v>166610000</v>
      </c>
      <c r="G170" s="29">
        <v>168360000</v>
      </c>
      <c r="H170" s="29">
        <v>189010000</v>
      </c>
      <c r="I170" s="28" t="s">
        <v>1185</v>
      </c>
      <c r="J170" s="13" t="s">
        <v>1186</v>
      </c>
    </row>
    <row r="171" spans="1:10" x14ac:dyDescent="0.2">
      <c r="A171" s="14" t="s">
        <v>606</v>
      </c>
      <c r="B171" s="30" t="s">
        <v>391</v>
      </c>
      <c r="C171" s="31">
        <v>85504000</v>
      </c>
      <c r="D171" s="31">
        <v>98429000</v>
      </c>
      <c r="E171" s="31">
        <v>93710000</v>
      </c>
      <c r="F171" s="31">
        <v>81113000</v>
      </c>
      <c r="G171" s="31">
        <v>82324000</v>
      </c>
      <c r="H171" s="31">
        <v>90017000</v>
      </c>
      <c r="I171" s="30" t="s">
        <v>1187</v>
      </c>
      <c r="J171" s="15" t="s">
        <v>1188</v>
      </c>
    </row>
    <row r="172" spans="1:10" x14ac:dyDescent="0.2">
      <c r="A172" s="12" t="s">
        <v>608</v>
      </c>
      <c r="B172" s="28" t="s">
        <v>406</v>
      </c>
      <c r="C172" s="29">
        <v>70392000</v>
      </c>
      <c r="D172" s="29">
        <v>63139000</v>
      </c>
      <c r="E172" s="29">
        <v>83030000</v>
      </c>
      <c r="F172" s="29">
        <v>56409000</v>
      </c>
      <c r="G172" s="29">
        <v>74274000</v>
      </c>
      <c r="H172" s="29">
        <v>64448000</v>
      </c>
      <c r="I172" s="28" t="s">
        <v>1189</v>
      </c>
      <c r="J172" s="13" t="s">
        <v>1145</v>
      </c>
    </row>
    <row r="173" spans="1:10" x14ac:dyDescent="0.2">
      <c r="A173" s="14" t="s">
        <v>609</v>
      </c>
      <c r="B173" s="30" t="s">
        <v>368</v>
      </c>
      <c r="C173" s="31">
        <v>3223000000</v>
      </c>
      <c r="D173" s="31">
        <v>2915800000</v>
      </c>
      <c r="E173" s="31">
        <v>3184000000</v>
      </c>
      <c r="F173" s="31">
        <v>2597800000</v>
      </c>
      <c r="G173" s="31">
        <v>2867100000</v>
      </c>
      <c r="H173" s="31">
        <v>2792300000</v>
      </c>
      <c r="I173" s="30" t="s">
        <v>1190</v>
      </c>
      <c r="J173" s="15" t="s">
        <v>1191</v>
      </c>
    </row>
    <row r="174" spans="1:10" x14ac:dyDescent="0.2">
      <c r="A174" s="12" t="s">
        <v>610</v>
      </c>
      <c r="B174" s="28" t="s">
        <v>373</v>
      </c>
      <c r="C174" s="29">
        <v>216530000</v>
      </c>
      <c r="D174" s="29">
        <v>230270000</v>
      </c>
      <c r="E174" s="29">
        <v>224090000</v>
      </c>
      <c r="F174" s="29">
        <v>175350000</v>
      </c>
      <c r="G174" s="29">
        <v>210720000</v>
      </c>
      <c r="H174" s="29">
        <v>200030000</v>
      </c>
      <c r="I174" s="28" t="s">
        <v>1192</v>
      </c>
      <c r="J174" s="13" t="s">
        <v>1193</v>
      </c>
    </row>
    <row r="175" spans="1:10" x14ac:dyDescent="0.2">
      <c r="A175" s="14" t="s">
        <v>611</v>
      </c>
      <c r="B175" s="30" t="s">
        <v>271</v>
      </c>
      <c r="C175" s="31">
        <v>16649000000</v>
      </c>
      <c r="D175" s="31">
        <v>16770000000</v>
      </c>
      <c r="E175" s="31">
        <v>17357000000</v>
      </c>
      <c r="F175" s="31">
        <v>13607000000</v>
      </c>
      <c r="G175" s="31">
        <v>14722000000</v>
      </c>
      <c r="H175" s="31">
        <v>15788000000</v>
      </c>
      <c r="I175" s="30" t="s">
        <v>1194</v>
      </c>
      <c r="J175" s="15" t="s">
        <v>1119</v>
      </c>
    </row>
    <row r="176" spans="1:10" x14ac:dyDescent="0.2">
      <c r="A176" s="12" t="s">
        <v>612</v>
      </c>
      <c r="B176" s="28" t="s">
        <v>371</v>
      </c>
      <c r="C176" s="29">
        <v>500090000</v>
      </c>
      <c r="D176" s="29">
        <v>425420000</v>
      </c>
      <c r="E176" s="29">
        <v>452330000</v>
      </c>
      <c r="F176" s="29">
        <v>426310000</v>
      </c>
      <c r="G176" s="29">
        <v>380710000</v>
      </c>
      <c r="H176" s="29">
        <v>385690000</v>
      </c>
      <c r="I176" s="28" t="s">
        <v>1195</v>
      </c>
      <c r="J176" s="13" t="s">
        <v>1196</v>
      </c>
    </row>
    <row r="177" spans="1:10" x14ac:dyDescent="0.2">
      <c r="A177" s="14" t="s">
        <v>613</v>
      </c>
      <c r="B177" s="30" t="s">
        <v>272</v>
      </c>
      <c r="C177" s="31">
        <v>460730000</v>
      </c>
      <c r="D177" s="31">
        <v>471450000</v>
      </c>
      <c r="E177" s="31">
        <v>466690000</v>
      </c>
      <c r="F177" s="31">
        <v>442600000</v>
      </c>
      <c r="G177" s="31">
        <v>375770000</v>
      </c>
      <c r="H177" s="31">
        <v>381960000</v>
      </c>
      <c r="I177" s="30" t="s">
        <v>1197</v>
      </c>
      <c r="J177" s="15" t="s">
        <v>1198</v>
      </c>
    </row>
    <row r="178" spans="1:10" x14ac:dyDescent="0.2">
      <c r="A178" s="12" t="s">
        <v>614</v>
      </c>
      <c r="B178" s="28" t="s">
        <v>273</v>
      </c>
      <c r="C178" s="29">
        <v>147310000000</v>
      </c>
      <c r="D178" s="29">
        <v>145020000000</v>
      </c>
      <c r="E178" s="29">
        <v>143260000000</v>
      </c>
      <c r="F178" s="29">
        <v>124560000000</v>
      </c>
      <c r="G178" s="29">
        <v>124120000000</v>
      </c>
      <c r="H178" s="29">
        <v>122230000000</v>
      </c>
      <c r="I178" s="28" t="s">
        <v>1199</v>
      </c>
      <c r="J178" s="13" t="s">
        <v>1200</v>
      </c>
    </row>
    <row r="179" spans="1:10" x14ac:dyDescent="0.2">
      <c r="A179" s="14" t="s">
        <v>615</v>
      </c>
      <c r="B179" s="30" t="s">
        <v>274</v>
      </c>
      <c r="C179" s="31">
        <v>3616700000</v>
      </c>
      <c r="D179" s="31">
        <v>3613900000</v>
      </c>
      <c r="E179" s="31">
        <v>3659800000</v>
      </c>
      <c r="F179" s="31">
        <v>3074700000</v>
      </c>
      <c r="G179" s="31">
        <v>3131000000</v>
      </c>
      <c r="H179" s="31">
        <v>3034900000</v>
      </c>
      <c r="I179" s="30" t="s">
        <v>1201</v>
      </c>
      <c r="J179" s="15" t="s">
        <v>1202</v>
      </c>
    </row>
    <row r="180" spans="1:10" x14ac:dyDescent="0.2">
      <c r="A180" s="12" t="s">
        <v>616</v>
      </c>
      <c r="B180" s="28" t="s">
        <v>275</v>
      </c>
      <c r="C180" s="29">
        <v>75438000</v>
      </c>
      <c r="D180" s="29">
        <v>76764000</v>
      </c>
      <c r="E180" s="29">
        <v>68974000</v>
      </c>
      <c r="F180" s="29">
        <v>65383000</v>
      </c>
      <c r="G180" s="29">
        <v>61038000</v>
      </c>
      <c r="H180" s="29">
        <v>61113000</v>
      </c>
      <c r="I180" s="28" t="s">
        <v>1203</v>
      </c>
      <c r="J180" s="13" t="s">
        <v>1204</v>
      </c>
    </row>
    <row r="181" spans="1:10" x14ac:dyDescent="0.2">
      <c r="A181" s="14" t="s">
        <v>617</v>
      </c>
      <c r="B181" s="30" t="s">
        <v>370</v>
      </c>
      <c r="C181" s="31">
        <v>364420000</v>
      </c>
      <c r="D181" s="31">
        <v>372390000</v>
      </c>
      <c r="E181" s="31">
        <v>359400000</v>
      </c>
      <c r="F181" s="31">
        <v>353680000</v>
      </c>
      <c r="G181" s="31">
        <v>295120000</v>
      </c>
      <c r="H181" s="31">
        <v>278800000</v>
      </c>
      <c r="I181" s="30" t="s">
        <v>1205</v>
      </c>
      <c r="J181" s="15" t="s">
        <v>1206</v>
      </c>
    </row>
    <row r="182" spans="1:10" x14ac:dyDescent="0.2">
      <c r="A182" s="12" t="s">
        <v>618</v>
      </c>
      <c r="B182" s="28" t="s">
        <v>276</v>
      </c>
      <c r="C182" s="29">
        <v>3872500000</v>
      </c>
      <c r="D182" s="29">
        <v>4177400000</v>
      </c>
      <c r="E182" s="29">
        <v>3910100000</v>
      </c>
      <c r="F182" s="29">
        <v>3232200000</v>
      </c>
      <c r="G182" s="29">
        <v>3405600000</v>
      </c>
      <c r="H182" s="29">
        <v>3407800000</v>
      </c>
      <c r="I182" s="28" t="s">
        <v>1207</v>
      </c>
      <c r="J182" s="13" t="s">
        <v>1208</v>
      </c>
    </row>
    <row r="183" spans="1:10" x14ac:dyDescent="0.2">
      <c r="A183" s="14" t="s">
        <v>619</v>
      </c>
      <c r="B183" s="30" t="s">
        <v>277</v>
      </c>
      <c r="C183" s="31">
        <v>4540500000</v>
      </c>
      <c r="D183" s="31">
        <v>4254300000</v>
      </c>
      <c r="E183" s="31">
        <v>4277800000</v>
      </c>
      <c r="F183" s="31">
        <v>3681800000</v>
      </c>
      <c r="G183" s="31">
        <v>3670900000</v>
      </c>
      <c r="H183" s="31">
        <v>3594600000</v>
      </c>
      <c r="I183" s="30" t="s">
        <v>1209</v>
      </c>
      <c r="J183" s="15" t="s">
        <v>1210</v>
      </c>
    </row>
    <row r="184" spans="1:10" x14ac:dyDescent="0.2">
      <c r="A184" s="12" t="s">
        <v>620</v>
      </c>
      <c r="B184" s="28" t="s">
        <v>278</v>
      </c>
      <c r="C184" s="29">
        <v>2031200000</v>
      </c>
      <c r="D184" s="29">
        <v>1966600000</v>
      </c>
      <c r="E184" s="29">
        <v>1890300000</v>
      </c>
      <c r="F184" s="29">
        <v>1617400000</v>
      </c>
      <c r="G184" s="29">
        <v>1722700000</v>
      </c>
      <c r="H184" s="29">
        <v>1541500000</v>
      </c>
      <c r="I184" s="28" t="s">
        <v>1211</v>
      </c>
      <c r="J184" s="13" t="s">
        <v>1212</v>
      </c>
    </row>
    <row r="185" spans="1:10" x14ac:dyDescent="0.2">
      <c r="A185" s="14" t="s">
        <v>621</v>
      </c>
      <c r="B185" s="30" t="s">
        <v>279</v>
      </c>
      <c r="C185" s="31">
        <v>850110000</v>
      </c>
      <c r="D185" s="31">
        <v>822900000</v>
      </c>
      <c r="E185" s="31">
        <v>841850000</v>
      </c>
      <c r="F185" s="31">
        <v>723170000</v>
      </c>
      <c r="G185" s="31">
        <v>708630000</v>
      </c>
      <c r="H185" s="31">
        <v>649550000</v>
      </c>
      <c r="I185" s="30" t="s">
        <v>1213</v>
      </c>
      <c r="J185" s="15" t="s">
        <v>1214</v>
      </c>
    </row>
    <row r="186" spans="1:10" x14ac:dyDescent="0.2">
      <c r="A186" s="12" t="s">
        <v>581</v>
      </c>
      <c r="B186" s="28" t="s">
        <v>418</v>
      </c>
      <c r="C186" s="29">
        <v>17265000</v>
      </c>
      <c r="D186" s="29">
        <v>21870000</v>
      </c>
      <c r="E186" s="29">
        <v>19023000</v>
      </c>
      <c r="F186" s="29">
        <v>30380000</v>
      </c>
      <c r="G186" s="29">
        <v>4188472</v>
      </c>
      <c r="H186" s="29">
        <v>31801000</v>
      </c>
      <c r="I186" s="28" t="s">
        <v>1215</v>
      </c>
      <c r="J186" s="13" t="s">
        <v>1216</v>
      </c>
    </row>
    <row r="187" spans="1:10" x14ac:dyDescent="0.2">
      <c r="A187" s="14" t="s">
        <v>622</v>
      </c>
      <c r="B187" s="30" t="s">
        <v>280</v>
      </c>
      <c r="C187" s="31">
        <v>79445000</v>
      </c>
      <c r="D187" s="31">
        <v>69419000</v>
      </c>
      <c r="E187" s="31">
        <v>76227000</v>
      </c>
      <c r="F187" s="31">
        <v>54856000</v>
      </c>
      <c r="G187" s="31">
        <v>64045000</v>
      </c>
      <c r="H187" s="31">
        <v>66455000</v>
      </c>
      <c r="I187" s="30" t="s">
        <v>1217</v>
      </c>
      <c r="J187" s="15" t="s">
        <v>1218</v>
      </c>
    </row>
    <row r="188" spans="1:10" x14ac:dyDescent="0.2">
      <c r="A188" s="12" t="s">
        <v>426</v>
      </c>
      <c r="B188" s="28" t="s">
        <v>281</v>
      </c>
      <c r="C188" s="29">
        <v>10217700000</v>
      </c>
      <c r="D188" s="29">
        <v>10475200000</v>
      </c>
      <c r="E188" s="29">
        <v>10021100000</v>
      </c>
      <c r="F188" s="29">
        <v>8890200000</v>
      </c>
      <c r="G188" s="29">
        <v>7949700000</v>
      </c>
      <c r="H188" s="29">
        <v>8422800000</v>
      </c>
      <c r="I188" s="28" t="s">
        <v>1219</v>
      </c>
      <c r="J188" s="13" t="s">
        <v>1220</v>
      </c>
    </row>
    <row r="189" spans="1:10" x14ac:dyDescent="0.2">
      <c r="A189" s="14" t="s">
        <v>624</v>
      </c>
      <c r="B189" s="30" t="s">
        <v>282</v>
      </c>
      <c r="C189" s="31">
        <v>391750000</v>
      </c>
      <c r="D189" s="31">
        <v>399990000</v>
      </c>
      <c r="E189" s="31">
        <v>374360000</v>
      </c>
      <c r="F189" s="31">
        <v>322490000</v>
      </c>
      <c r="G189" s="31">
        <v>315980000</v>
      </c>
      <c r="H189" s="31">
        <v>313720000</v>
      </c>
      <c r="I189" s="30" t="s">
        <v>1221</v>
      </c>
      <c r="J189" s="15" t="s">
        <v>1222</v>
      </c>
    </row>
    <row r="190" spans="1:10" x14ac:dyDescent="0.2">
      <c r="A190" s="12" t="s">
        <v>625</v>
      </c>
      <c r="B190" s="28" t="s">
        <v>379</v>
      </c>
      <c r="C190" s="29">
        <v>95972000</v>
      </c>
      <c r="D190" s="29">
        <v>96124000</v>
      </c>
      <c r="E190" s="29">
        <v>86787000</v>
      </c>
      <c r="F190" s="29">
        <v>63875000</v>
      </c>
      <c r="G190" s="29">
        <v>90621000</v>
      </c>
      <c r="H190" s="29">
        <v>72093000</v>
      </c>
      <c r="I190" s="28" t="s">
        <v>1223</v>
      </c>
      <c r="J190" s="13" t="s">
        <v>1224</v>
      </c>
    </row>
    <row r="191" spans="1:10" x14ac:dyDescent="0.2">
      <c r="A191" s="14" t="s">
        <v>626</v>
      </c>
      <c r="B191" s="30" t="s">
        <v>283</v>
      </c>
      <c r="C191" s="31">
        <v>188150000</v>
      </c>
      <c r="D191" s="31">
        <v>215850000</v>
      </c>
      <c r="E191" s="31">
        <v>191010000</v>
      </c>
      <c r="F191" s="31">
        <v>142000000</v>
      </c>
      <c r="G191" s="31">
        <v>172390000</v>
      </c>
      <c r="H191" s="31">
        <v>163810000</v>
      </c>
      <c r="I191" s="30" t="s">
        <v>1225</v>
      </c>
      <c r="J191" s="15" t="s">
        <v>1117</v>
      </c>
    </row>
    <row r="192" spans="1:10" x14ac:dyDescent="0.2">
      <c r="A192" s="12" t="s">
        <v>628</v>
      </c>
      <c r="B192" s="28" t="s">
        <v>284</v>
      </c>
      <c r="C192" s="29">
        <v>49577000</v>
      </c>
      <c r="D192" s="29">
        <v>46866000</v>
      </c>
      <c r="E192" s="29">
        <v>52346000</v>
      </c>
      <c r="F192" s="29">
        <v>37954000</v>
      </c>
      <c r="G192" s="29">
        <v>39036000</v>
      </c>
      <c r="H192" s="29">
        <v>40689000</v>
      </c>
      <c r="I192" s="28" t="s">
        <v>1226</v>
      </c>
      <c r="J192" s="13" t="s">
        <v>1227</v>
      </c>
    </row>
    <row r="193" spans="1:10" x14ac:dyDescent="0.2">
      <c r="A193" s="14" t="s">
        <v>627</v>
      </c>
      <c r="B193" s="30" t="s">
        <v>285</v>
      </c>
      <c r="C193" s="31">
        <v>165030000</v>
      </c>
      <c r="D193" s="31">
        <v>159340000</v>
      </c>
      <c r="E193" s="31">
        <v>171200000</v>
      </c>
      <c r="F193" s="31">
        <v>114660000</v>
      </c>
      <c r="G193" s="31">
        <v>154830000</v>
      </c>
      <c r="H193" s="31">
        <v>125680000</v>
      </c>
      <c r="I193" s="30" t="s">
        <v>1228</v>
      </c>
      <c r="J193" s="15" t="s">
        <v>1229</v>
      </c>
    </row>
    <row r="194" spans="1:10" x14ac:dyDescent="0.2">
      <c r="A194" s="12" t="s">
        <v>630</v>
      </c>
      <c r="B194" s="28" t="s">
        <v>286</v>
      </c>
      <c r="C194" s="29">
        <v>52104000</v>
      </c>
      <c r="D194" s="29">
        <v>57271000</v>
      </c>
      <c r="E194" s="29">
        <v>70192000</v>
      </c>
      <c r="F194" s="29">
        <v>44991000</v>
      </c>
      <c r="G194" s="29">
        <v>45622000</v>
      </c>
      <c r="H194" s="29">
        <v>47121000</v>
      </c>
      <c r="I194" s="28" t="s">
        <v>1230</v>
      </c>
      <c r="J194" s="13" t="s">
        <v>1127</v>
      </c>
    </row>
    <row r="195" spans="1:10" x14ac:dyDescent="0.2">
      <c r="A195" s="14" t="s">
        <v>631</v>
      </c>
      <c r="B195" s="30" t="s">
        <v>287</v>
      </c>
      <c r="C195" s="31">
        <v>1054400000</v>
      </c>
      <c r="D195" s="31">
        <v>1022200000</v>
      </c>
      <c r="E195" s="31">
        <v>1061100000</v>
      </c>
      <c r="F195" s="31">
        <v>830720000</v>
      </c>
      <c r="G195" s="31">
        <v>775900000</v>
      </c>
      <c r="H195" s="31">
        <v>795870000</v>
      </c>
      <c r="I195" s="30" t="s">
        <v>1231</v>
      </c>
      <c r="J195" s="15" t="s">
        <v>1232</v>
      </c>
    </row>
    <row r="196" spans="1:10" x14ac:dyDescent="0.2">
      <c r="A196" s="12" t="s">
        <v>634</v>
      </c>
      <c r="B196" s="28" t="s">
        <v>288</v>
      </c>
      <c r="C196" s="29">
        <v>216430000</v>
      </c>
      <c r="D196" s="29">
        <v>200030000</v>
      </c>
      <c r="E196" s="29">
        <v>224160000</v>
      </c>
      <c r="F196" s="29">
        <v>158720000</v>
      </c>
      <c r="G196" s="29">
        <v>161880000</v>
      </c>
      <c r="H196" s="29">
        <v>167500000</v>
      </c>
      <c r="I196" s="28" t="s">
        <v>1233</v>
      </c>
      <c r="J196" s="13" t="s">
        <v>1234</v>
      </c>
    </row>
    <row r="197" spans="1:10" x14ac:dyDescent="0.2">
      <c r="A197" s="14" t="s">
        <v>633</v>
      </c>
      <c r="B197" s="30" t="s">
        <v>289</v>
      </c>
      <c r="C197" s="31">
        <v>2923400000</v>
      </c>
      <c r="D197" s="31">
        <v>2841000000</v>
      </c>
      <c r="E197" s="31">
        <v>2835000000</v>
      </c>
      <c r="F197" s="31">
        <v>2142400000</v>
      </c>
      <c r="G197" s="31">
        <v>2179900000</v>
      </c>
      <c r="H197" s="31">
        <v>2231300000</v>
      </c>
      <c r="I197" s="30" t="s">
        <v>1235</v>
      </c>
      <c r="J197" s="15" t="s">
        <v>1236</v>
      </c>
    </row>
    <row r="198" spans="1:10" x14ac:dyDescent="0.2">
      <c r="A198" s="12" t="s">
        <v>632</v>
      </c>
      <c r="B198" s="28" t="s">
        <v>290</v>
      </c>
      <c r="C198" s="29">
        <v>281580000</v>
      </c>
      <c r="D198" s="29">
        <v>246210000</v>
      </c>
      <c r="E198" s="29">
        <v>267470000</v>
      </c>
      <c r="F198" s="29">
        <v>178700000</v>
      </c>
      <c r="G198" s="29">
        <v>214830000</v>
      </c>
      <c r="H198" s="29">
        <v>213370000</v>
      </c>
      <c r="I198" s="28" t="s">
        <v>1237</v>
      </c>
      <c r="J198" s="13" t="s">
        <v>1238</v>
      </c>
    </row>
    <row r="199" spans="1:10" x14ac:dyDescent="0.2">
      <c r="A199" s="14" t="s">
        <v>635</v>
      </c>
      <c r="B199" s="30" t="s">
        <v>291</v>
      </c>
      <c r="C199" s="31">
        <v>4309200000</v>
      </c>
      <c r="D199" s="31">
        <v>4246000000</v>
      </c>
      <c r="E199" s="31">
        <v>4549900000</v>
      </c>
      <c r="F199" s="31">
        <v>3349200000</v>
      </c>
      <c r="G199" s="31">
        <v>3422600000</v>
      </c>
      <c r="H199" s="31">
        <v>3160600000</v>
      </c>
      <c r="I199" s="30" t="s">
        <v>1239</v>
      </c>
      <c r="J199" s="15" t="s">
        <v>1240</v>
      </c>
    </row>
    <row r="200" spans="1:10" x14ac:dyDescent="0.2">
      <c r="A200" s="12" t="s">
        <v>636</v>
      </c>
      <c r="B200" s="28" t="s">
        <v>292</v>
      </c>
      <c r="C200" s="29">
        <v>1382900000</v>
      </c>
      <c r="D200" s="29">
        <v>1364500000</v>
      </c>
      <c r="E200" s="29">
        <v>1353400000</v>
      </c>
      <c r="F200" s="29">
        <v>1036000000</v>
      </c>
      <c r="G200" s="29">
        <v>1019600000</v>
      </c>
      <c r="H200" s="29">
        <v>1047900000</v>
      </c>
      <c r="I200" s="28" t="s">
        <v>1241</v>
      </c>
      <c r="J200" s="13" t="s">
        <v>1242</v>
      </c>
    </row>
    <row r="201" spans="1:10" x14ac:dyDescent="0.2">
      <c r="A201" s="14" t="s">
        <v>637</v>
      </c>
      <c r="B201" s="30" t="s">
        <v>293</v>
      </c>
      <c r="C201" s="31">
        <v>117830000</v>
      </c>
      <c r="D201" s="31">
        <v>130950000</v>
      </c>
      <c r="E201" s="31">
        <v>104750000</v>
      </c>
      <c r="F201" s="31">
        <v>92589000</v>
      </c>
      <c r="G201" s="31">
        <v>92340000</v>
      </c>
      <c r="H201" s="31">
        <v>81353000</v>
      </c>
      <c r="I201" s="30" t="s">
        <v>1243</v>
      </c>
      <c r="J201" s="15" t="s">
        <v>1244</v>
      </c>
    </row>
    <row r="202" spans="1:10" x14ac:dyDescent="0.2">
      <c r="A202" s="12" t="s">
        <v>568</v>
      </c>
      <c r="B202" s="28" t="s">
        <v>416</v>
      </c>
      <c r="C202" s="29">
        <v>25771000</v>
      </c>
      <c r="D202" s="29">
        <v>38762000</v>
      </c>
      <c r="E202" s="29">
        <v>33274000</v>
      </c>
      <c r="F202" s="29">
        <v>59076000</v>
      </c>
      <c r="G202" s="29">
        <v>4188472</v>
      </c>
      <c r="H202" s="29">
        <v>56967000</v>
      </c>
      <c r="I202" s="28" t="s">
        <v>1245</v>
      </c>
      <c r="J202" s="13" t="s">
        <v>1170</v>
      </c>
    </row>
    <row r="203" spans="1:10" x14ac:dyDescent="0.2">
      <c r="A203" s="14" t="s">
        <v>640</v>
      </c>
      <c r="B203" s="30" t="s">
        <v>294</v>
      </c>
      <c r="C203" s="31">
        <v>21659000000</v>
      </c>
      <c r="D203" s="31">
        <v>23552000000</v>
      </c>
      <c r="E203" s="31">
        <v>23366000000</v>
      </c>
      <c r="F203" s="31">
        <v>17212000000</v>
      </c>
      <c r="G203" s="31">
        <v>17029000000</v>
      </c>
      <c r="H203" s="31">
        <v>15992000000</v>
      </c>
      <c r="I203" s="30" t="s">
        <v>1246</v>
      </c>
      <c r="J203" s="15" t="s">
        <v>1247</v>
      </c>
    </row>
    <row r="204" spans="1:10" x14ac:dyDescent="0.2">
      <c r="A204" s="12" t="s">
        <v>638</v>
      </c>
      <c r="B204" s="28" t="s">
        <v>295</v>
      </c>
      <c r="C204" s="29">
        <v>1071700000</v>
      </c>
      <c r="D204" s="29">
        <v>1069100000</v>
      </c>
      <c r="E204" s="29">
        <v>1105400000</v>
      </c>
      <c r="F204" s="29">
        <v>830740000</v>
      </c>
      <c r="G204" s="29">
        <v>785150000</v>
      </c>
      <c r="H204" s="29">
        <v>762890000</v>
      </c>
      <c r="I204" s="28" t="s">
        <v>1248</v>
      </c>
      <c r="J204" s="13" t="s">
        <v>1249</v>
      </c>
    </row>
    <row r="205" spans="1:10" x14ac:dyDescent="0.2">
      <c r="A205" s="14" t="s">
        <v>639</v>
      </c>
      <c r="B205" s="30" t="s">
        <v>296</v>
      </c>
      <c r="C205" s="31">
        <v>604630000</v>
      </c>
      <c r="D205" s="31">
        <v>602440000</v>
      </c>
      <c r="E205" s="31">
        <v>623950000</v>
      </c>
      <c r="F205" s="31">
        <v>452010000</v>
      </c>
      <c r="G205" s="31">
        <v>472120000</v>
      </c>
      <c r="H205" s="31">
        <v>417590000</v>
      </c>
      <c r="I205" s="30" t="s">
        <v>1250</v>
      </c>
      <c r="J205" s="15" t="s">
        <v>1251</v>
      </c>
    </row>
    <row r="206" spans="1:10" x14ac:dyDescent="0.2">
      <c r="A206" s="12" t="s">
        <v>641</v>
      </c>
      <c r="B206" s="28" t="s">
        <v>297</v>
      </c>
      <c r="C206" s="29">
        <v>164950000</v>
      </c>
      <c r="D206" s="29">
        <v>169550000</v>
      </c>
      <c r="E206" s="29">
        <v>166010000</v>
      </c>
      <c r="F206" s="29">
        <v>123840000</v>
      </c>
      <c r="G206" s="29">
        <v>120650000</v>
      </c>
      <c r="H206" s="29">
        <v>120940000</v>
      </c>
      <c r="I206" s="28" t="s">
        <v>1252</v>
      </c>
      <c r="J206" s="13" t="s">
        <v>1253</v>
      </c>
    </row>
    <row r="207" spans="1:10" x14ac:dyDescent="0.2">
      <c r="A207" s="14" t="s">
        <v>642</v>
      </c>
      <c r="B207" s="30" t="s">
        <v>298</v>
      </c>
      <c r="C207" s="31">
        <v>578190000</v>
      </c>
      <c r="D207" s="31">
        <v>568790000</v>
      </c>
      <c r="E207" s="31">
        <v>551620000</v>
      </c>
      <c r="F207" s="31">
        <v>394240000</v>
      </c>
      <c r="G207" s="31">
        <v>433350000</v>
      </c>
      <c r="H207" s="31">
        <v>390300000</v>
      </c>
      <c r="I207" s="30" t="s">
        <v>1254</v>
      </c>
      <c r="J207" s="15" t="s">
        <v>1255</v>
      </c>
    </row>
    <row r="208" spans="1:10" x14ac:dyDescent="0.2">
      <c r="A208" s="12" t="s">
        <v>644</v>
      </c>
      <c r="B208" s="28" t="s">
        <v>299</v>
      </c>
      <c r="C208" s="29">
        <v>94650000</v>
      </c>
      <c r="D208" s="29">
        <v>96260000</v>
      </c>
      <c r="E208" s="29">
        <v>116200000</v>
      </c>
      <c r="F208" s="29">
        <v>82694000</v>
      </c>
      <c r="G208" s="29">
        <v>64045000</v>
      </c>
      <c r="H208" s="29">
        <v>71111000</v>
      </c>
      <c r="I208" s="28" t="s">
        <v>1256</v>
      </c>
      <c r="J208" s="13" t="s">
        <v>1257</v>
      </c>
    </row>
    <row r="209" spans="1:10" x14ac:dyDescent="0.2">
      <c r="A209" s="14" t="s">
        <v>646</v>
      </c>
      <c r="B209" s="30" t="s">
        <v>300</v>
      </c>
      <c r="C209" s="31">
        <v>194940000</v>
      </c>
      <c r="D209" s="31">
        <v>209750000</v>
      </c>
      <c r="E209" s="31">
        <v>176290000</v>
      </c>
      <c r="F209" s="31">
        <v>131210000</v>
      </c>
      <c r="G209" s="31">
        <v>127380000</v>
      </c>
      <c r="H209" s="31">
        <v>152430000</v>
      </c>
      <c r="I209" s="30" t="s">
        <v>1258</v>
      </c>
      <c r="J209" s="15" t="s">
        <v>1259</v>
      </c>
    </row>
    <row r="210" spans="1:10" x14ac:dyDescent="0.2">
      <c r="A210" s="12" t="s">
        <v>648</v>
      </c>
      <c r="B210" s="28" t="s">
        <v>301</v>
      </c>
      <c r="C210" s="29">
        <v>64178000</v>
      </c>
      <c r="D210" s="29">
        <v>61203000</v>
      </c>
      <c r="E210" s="29">
        <v>56634000</v>
      </c>
      <c r="F210" s="29">
        <v>40179000</v>
      </c>
      <c r="G210" s="29">
        <v>44944000</v>
      </c>
      <c r="H210" s="29">
        <v>43245000</v>
      </c>
      <c r="I210" s="28" t="s">
        <v>1260</v>
      </c>
      <c r="J210" s="13" t="s">
        <v>1261</v>
      </c>
    </row>
    <row r="211" spans="1:10" x14ac:dyDescent="0.2">
      <c r="A211" s="14" t="s">
        <v>647</v>
      </c>
      <c r="B211" s="30" t="s">
        <v>302</v>
      </c>
      <c r="C211" s="31">
        <v>73045000</v>
      </c>
      <c r="D211" s="31">
        <v>81162000</v>
      </c>
      <c r="E211" s="31">
        <v>74228000</v>
      </c>
      <c r="F211" s="31">
        <v>56204000</v>
      </c>
      <c r="G211" s="31">
        <v>47340000</v>
      </c>
      <c r="H211" s="31">
        <v>57894000</v>
      </c>
      <c r="I211" s="30" t="s">
        <v>1262</v>
      </c>
      <c r="J211" s="15" t="s">
        <v>1263</v>
      </c>
    </row>
    <row r="212" spans="1:10" x14ac:dyDescent="0.2">
      <c r="A212" s="12" t="s">
        <v>645</v>
      </c>
      <c r="B212" s="28" t="s">
        <v>303</v>
      </c>
      <c r="C212" s="29">
        <v>41304000</v>
      </c>
      <c r="D212" s="29">
        <v>33598000</v>
      </c>
      <c r="E212" s="29">
        <v>39462000</v>
      </c>
      <c r="F212" s="29">
        <v>32375000</v>
      </c>
      <c r="G212" s="29">
        <v>23093000</v>
      </c>
      <c r="H212" s="29">
        <v>25591000</v>
      </c>
      <c r="I212" s="28" t="s">
        <v>1264</v>
      </c>
      <c r="J212" s="13" t="s">
        <v>1265</v>
      </c>
    </row>
    <row r="213" spans="1:10" x14ac:dyDescent="0.2">
      <c r="A213" s="14" t="s">
        <v>649</v>
      </c>
      <c r="B213" s="30" t="s">
        <v>304</v>
      </c>
      <c r="C213" s="31">
        <v>3537000000</v>
      </c>
      <c r="D213" s="31">
        <v>3972400000</v>
      </c>
      <c r="E213" s="31">
        <v>3619400000</v>
      </c>
      <c r="F213" s="31">
        <v>2440400000</v>
      </c>
      <c r="G213" s="31">
        <v>2559500000</v>
      </c>
      <c r="H213" s="31">
        <v>2826700000</v>
      </c>
      <c r="I213" s="30" t="s">
        <v>1266</v>
      </c>
      <c r="J213" s="15" t="s">
        <v>1267</v>
      </c>
    </row>
    <row r="214" spans="1:10" x14ac:dyDescent="0.2">
      <c r="A214" s="12" t="s">
        <v>643</v>
      </c>
      <c r="B214" s="28" t="s">
        <v>305</v>
      </c>
      <c r="C214" s="29">
        <v>110740000</v>
      </c>
      <c r="D214" s="29">
        <v>105110000</v>
      </c>
      <c r="E214" s="29">
        <v>108280000</v>
      </c>
      <c r="F214" s="29">
        <v>98379000</v>
      </c>
      <c r="G214" s="29">
        <v>61610000</v>
      </c>
      <c r="H214" s="29">
        <v>71649000</v>
      </c>
      <c r="I214" s="28" t="s">
        <v>1268</v>
      </c>
      <c r="J214" s="13" t="s">
        <v>1269</v>
      </c>
    </row>
    <row r="215" spans="1:10" x14ac:dyDescent="0.2">
      <c r="A215" s="14" t="s">
        <v>650</v>
      </c>
      <c r="B215" s="30" t="s">
        <v>306</v>
      </c>
      <c r="C215" s="31">
        <v>64978000</v>
      </c>
      <c r="D215" s="31">
        <v>61462000</v>
      </c>
      <c r="E215" s="31">
        <v>60295000</v>
      </c>
      <c r="F215" s="31">
        <v>42533000</v>
      </c>
      <c r="G215" s="31">
        <v>37500000</v>
      </c>
      <c r="H215" s="31">
        <v>50654000</v>
      </c>
      <c r="I215" s="30" t="s">
        <v>1270</v>
      </c>
      <c r="J215" s="15" t="s">
        <v>1271</v>
      </c>
    </row>
    <row r="216" spans="1:10" x14ac:dyDescent="0.2">
      <c r="A216" s="12" t="s">
        <v>651</v>
      </c>
      <c r="B216" s="28" t="s">
        <v>307</v>
      </c>
      <c r="C216" s="29">
        <v>1775000000</v>
      </c>
      <c r="D216" s="29">
        <v>1852000000</v>
      </c>
      <c r="E216" s="29">
        <v>1702200000</v>
      </c>
      <c r="F216" s="29">
        <v>1168100000</v>
      </c>
      <c r="G216" s="29">
        <v>1253800000</v>
      </c>
      <c r="H216" s="29">
        <v>1268400000</v>
      </c>
      <c r="I216" s="28" t="s">
        <v>1272</v>
      </c>
      <c r="J216" s="13" t="s">
        <v>1273</v>
      </c>
    </row>
    <row r="217" spans="1:10" x14ac:dyDescent="0.2">
      <c r="A217" s="14" t="s">
        <v>652</v>
      </c>
      <c r="B217" s="30" t="s">
        <v>308</v>
      </c>
      <c r="C217" s="31">
        <v>39120000</v>
      </c>
      <c r="D217" s="31">
        <v>37483000</v>
      </c>
      <c r="E217" s="31">
        <v>36667000</v>
      </c>
      <c r="F217" s="31">
        <v>26019000</v>
      </c>
      <c r="G217" s="31">
        <v>24436000</v>
      </c>
      <c r="H217" s="31">
        <v>27980000</v>
      </c>
      <c r="I217" s="30" t="s">
        <v>1274</v>
      </c>
      <c r="J217" s="15" t="s">
        <v>1275</v>
      </c>
    </row>
    <row r="218" spans="1:10" x14ac:dyDescent="0.2">
      <c r="A218" s="12" t="s">
        <v>653</v>
      </c>
      <c r="B218" s="28" t="s">
        <v>309</v>
      </c>
      <c r="C218" s="29">
        <v>516930000</v>
      </c>
      <c r="D218" s="29">
        <v>527490000</v>
      </c>
      <c r="E218" s="29">
        <v>508240000</v>
      </c>
      <c r="F218" s="29">
        <v>344450000</v>
      </c>
      <c r="G218" s="29">
        <v>371840000</v>
      </c>
      <c r="H218" s="29">
        <v>349850000</v>
      </c>
      <c r="I218" s="28" t="s">
        <v>1276</v>
      </c>
      <c r="J218" s="13" t="s">
        <v>1002</v>
      </c>
    </row>
    <row r="219" spans="1:10" x14ac:dyDescent="0.2">
      <c r="A219" s="14" t="s">
        <v>654</v>
      </c>
      <c r="B219" s="30" t="s">
        <v>310</v>
      </c>
      <c r="C219" s="31">
        <v>2018000000</v>
      </c>
      <c r="D219" s="31">
        <v>1992600000</v>
      </c>
      <c r="E219" s="31">
        <v>2139600000</v>
      </c>
      <c r="F219" s="31">
        <v>1403200000</v>
      </c>
      <c r="G219" s="31">
        <v>1390600000</v>
      </c>
      <c r="H219" s="31">
        <v>1395100000</v>
      </c>
      <c r="I219" s="30" t="s">
        <v>1277</v>
      </c>
      <c r="J219" s="15" t="s">
        <v>1278</v>
      </c>
    </row>
    <row r="220" spans="1:10" x14ac:dyDescent="0.2">
      <c r="A220" s="12" t="s">
        <v>655</v>
      </c>
      <c r="B220" s="28" t="s">
        <v>311</v>
      </c>
      <c r="C220" s="29">
        <v>1805600000</v>
      </c>
      <c r="D220" s="29">
        <v>1891300000</v>
      </c>
      <c r="E220" s="29">
        <v>1709800000</v>
      </c>
      <c r="F220" s="29">
        <v>1191200000</v>
      </c>
      <c r="G220" s="29">
        <v>1255900000</v>
      </c>
      <c r="H220" s="29">
        <v>1230700000</v>
      </c>
      <c r="I220" s="28" t="s">
        <v>1279</v>
      </c>
      <c r="J220" s="13" t="s">
        <v>1280</v>
      </c>
    </row>
    <row r="221" spans="1:10" x14ac:dyDescent="0.2">
      <c r="A221" s="14" t="s">
        <v>656</v>
      </c>
      <c r="B221" s="30" t="s">
        <v>312</v>
      </c>
      <c r="C221" s="31">
        <v>3620100000</v>
      </c>
      <c r="D221" s="31">
        <v>3438200000</v>
      </c>
      <c r="E221" s="31">
        <v>3673900000</v>
      </c>
      <c r="F221" s="31">
        <v>2505500000</v>
      </c>
      <c r="G221" s="31">
        <v>2510500000</v>
      </c>
      <c r="H221" s="31">
        <v>2247300000</v>
      </c>
      <c r="I221" s="30" t="s">
        <v>1281</v>
      </c>
      <c r="J221" s="15" t="s">
        <v>1282</v>
      </c>
    </row>
    <row r="222" spans="1:10" x14ac:dyDescent="0.2">
      <c r="A222" s="12" t="s">
        <v>657</v>
      </c>
      <c r="B222" s="28" t="s">
        <v>313</v>
      </c>
      <c r="C222" s="29">
        <v>335950000</v>
      </c>
      <c r="D222" s="29">
        <v>331890000</v>
      </c>
      <c r="E222" s="29">
        <v>340810000</v>
      </c>
      <c r="F222" s="29">
        <v>217100000</v>
      </c>
      <c r="G222" s="29">
        <v>245190000</v>
      </c>
      <c r="H222" s="29">
        <v>218540000</v>
      </c>
      <c r="I222" s="28" t="s">
        <v>1283</v>
      </c>
      <c r="J222" s="13" t="s">
        <v>1273</v>
      </c>
    </row>
    <row r="223" spans="1:10" x14ac:dyDescent="0.2">
      <c r="A223" s="14" t="s">
        <v>658</v>
      </c>
      <c r="B223" s="30" t="s">
        <v>314</v>
      </c>
      <c r="C223" s="31">
        <v>1122400000</v>
      </c>
      <c r="D223" s="31">
        <v>1064500000</v>
      </c>
      <c r="E223" s="31">
        <v>1062100000</v>
      </c>
      <c r="F223" s="31">
        <v>762810000</v>
      </c>
      <c r="G223" s="31">
        <v>708390000</v>
      </c>
      <c r="H223" s="31">
        <v>695450000</v>
      </c>
      <c r="I223" s="30" t="s">
        <v>1284</v>
      </c>
      <c r="J223" s="15" t="s">
        <v>1285</v>
      </c>
    </row>
    <row r="224" spans="1:10" x14ac:dyDescent="0.2">
      <c r="A224" s="12" t="s">
        <v>659</v>
      </c>
      <c r="B224" s="28" t="s">
        <v>315</v>
      </c>
      <c r="C224" s="29">
        <v>751850000</v>
      </c>
      <c r="D224" s="29">
        <v>775940000</v>
      </c>
      <c r="E224" s="29">
        <v>815960000</v>
      </c>
      <c r="F224" s="29">
        <v>565690000</v>
      </c>
      <c r="G224" s="29">
        <v>532390000</v>
      </c>
      <c r="H224" s="29">
        <v>463420000</v>
      </c>
      <c r="I224" s="28" t="s">
        <v>1286</v>
      </c>
      <c r="J224" s="13" t="s">
        <v>1287</v>
      </c>
    </row>
    <row r="225" spans="1:10" x14ac:dyDescent="0.2">
      <c r="A225" s="14" t="s">
        <v>661</v>
      </c>
      <c r="B225" s="30" t="s">
        <v>316</v>
      </c>
      <c r="C225" s="31">
        <v>706600000</v>
      </c>
      <c r="D225" s="31">
        <v>755160000</v>
      </c>
      <c r="E225" s="31">
        <v>826780000</v>
      </c>
      <c r="F225" s="31">
        <v>542730000</v>
      </c>
      <c r="G225" s="31">
        <v>491610000</v>
      </c>
      <c r="H225" s="31">
        <v>480060000</v>
      </c>
      <c r="I225" s="30" t="s">
        <v>1288</v>
      </c>
      <c r="J225" s="15" t="s">
        <v>1289</v>
      </c>
    </row>
    <row r="226" spans="1:10" x14ac:dyDescent="0.2">
      <c r="A226" s="12" t="s">
        <v>660</v>
      </c>
      <c r="B226" s="28" t="s">
        <v>317</v>
      </c>
      <c r="C226" s="29">
        <v>104350000</v>
      </c>
      <c r="D226" s="29">
        <v>103700000</v>
      </c>
      <c r="E226" s="29">
        <v>107360000</v>
      </c>
      <c r="F226" s="29">
        <v>74654000</v>
      </c>
      <c r="G226" s="29">
        <v>69386000</v>
      </c>
      <c r="H226" s="29">
        <v>65073000</v>
      </c>
      <c r="I226" s="28" t="s">
        <v>1290</v>
      </c>
      <c r="J226" s="13" t="s">
        <v>1291</v>
      </c>
    </row>
    <row r="227" spans="1:10" x14ac:dyDescent="0.2">
      <c r="A227" s="14" t="s">
        <v>662</v>
      </c>
      <c r="B227" s="30" t="s">
        <v>318</v>
      </c>
      <c r="C227" s="31">
        <v>145820000</v>
      </c>
      <c r="D227" s="31">
        <v>136270000</v>
      </c>
      <c r="E227" s="31">
        <v>125310000</v>
      </c>
      <c r="F227" s="31">
        <v>97580000</v>
      </c>
      <c r="G227" s="31">
        <v>93303000</v>
      </c>
      <c r="H227" s="31">
        <v>77818000</v>
      </c>
      <c r="I227" s="30" t="s">
        <v>1292</v>
      </c>
      <c r="J227" s="15" t="s">
        <v>1293</v>
      </c>
    </row>
    <row r="228" spans="1:10" x14ac:dyDescent="0.2">
      <c r="A228" s="12" t="s">
        <v>663</v>
      </c>
      <c r="B228" s="28" t="s">
        <v>319</v>
      </c>
      <c r="C228" s="29">
        <v>660570000</v>
      </c>
      <c r="D228" s="29">
        <v>663680000</v>
      </c>
      <c r="E228" s="29">
        <v>658170000</v>
      </c>
      <c r="F228" s="29">
        <v>437880000</v>
      </c>
      <c r="G228" s="29">
        <v>434110000</v>
      </c>
      <c r="H228" s="29">
        <v>429950000</v>
      </c>
      <c r="I228" s="28" t="s">
        <v>1294</v>
      </c>
      <c r="J228" s="13" t="s">
        <v>1295</v>
      </c>
    </row>
    <row r="229" spans="1:10" x14ac:dyDescent="0.2">
      <c r="A229" s="14" t="s">
        <v>666</v>
      </c>
      <c r="B229" s="30" t="s">
        <v>320</v>
      </c>
      <c r="C229" s="31">
        <v>676420000</v>
      </c>
      <c r="D229" s="31">
        <v>627950000</v>
      </c>
      <c r="E229" s="31">
        <v>624050000</v>
      </c>
      <c r="F229" s="31">
        <v>437010000</v>
      </c>
      <c r="G229" s="31">
        <v>416020000</v>
      </c>
      <c r="H229" s="31">
        <v>406000000</v>
      </c>
      <c r="I229" s="30" t="s">
        <v>1296</v>
      </c>
      <c r="J229" s="15" t="s">
        <v>1297</v>
      </c>
    </row>
    <row r="230" spans="1:10" x14ac:dyDescent="0.2">
      <c r="A230" s="12" t="s">
        <v>665</v>
      </c>
      <c r="B230" s="28" t="s">
        <v>321</v>
      </c>
      <c r="C230" s="29">
        <v>128730000</v>
      </c>
      <c r="D230" s="29">
        <v>131460000</v>
      </c>
      <c r="E230" s="29">
        <v>111370000</v>
      </c>
      <c r="F230" s="29">
        <v>70943000</v>
      </c>
      <c r="G230" s="29">
        <v>82676000</v>
      </c>
      <c r="H230" s="29">
        <v>89421000</v>
      </c>
      <c r="I230" s="28" t="s">
        <v>1298</v>
      </c>
      <c r="J230" s="13" t="s">
        <v>1299</v>
      </c>
    </row>
    <row r="231" spans="1:10" x14ac:dyDescent="0.2">
      <c r="A231" s="14" t="s">
        <v>664</v>
      </c>
      <c r="B231" s="30" t="s">
        <v>322</v>
      </c>
      <c r="C231" s="31">
        <v>84280000</v>
      </c>
      <c r="D231" s="31">
        <v>82093000</v>
      </c>
      <c r="E231" s="31">
        <v>80677000</v>
      </c>
      <c r="F231" s="31">
        <v>54281000</v>
      </c>
      <c r="G231" s="31">
        <v>47935000</v>
      </c>
      <c r="H231" s="31">
        <v>59556000</v>
      </c>
      <c r="I231" s="30" t="s">
        <v>1300</v>
      </c>
      <c r="J231" s="15" t="s">
        <v>1301</v>
      </c>
    </row>
    <row r="232" spans="1:10" x14ac:dyDescent="0.2">
      <c r="A232" s="12" t="s">
        <v>667</v>
      </c>
      <c r="B232" s="28" t="s">
        <v>323</v>
      </c>
      <c r="C232" s="29">
        <v>617630000</v>
      </c>
      <c r="D232" s="29">
        <v>631860000</v>
      </c>
      <c r="E232" s="29">
        <v>576950000</v>
      </c>
      <c r="F232" s="29">
        <v>401200000</v>
      </c>
      <c r="G232" s="29">
        <v>389080000</v>
      </c>
      <c r="H232" s="29">
        <v>397800000</v>
      </c>
      <c r="I232" s="28" t="s">
        <v>1302</v>
      </c>
      <c r="J232" s="13" t="s">
        <v>1303</v>
      </c>
    </row>
    <row r="233" spans="1:10" x14ac:dyDescent="0.2">
      <c r="A233" s="14" t="s">
        <v>668</v>
      </c>
      <c r="B233" s="30" t="s">
        <v>324</v>
      </c>
      <c r="C233" s="31">
        <v>247120000</v>
      </c>
      <c r="D233" s="31">
        <v>273390000</v>
      </c>
      <c r="E233" s="31">
        <v>228740000</v>
      </c>
      <c r="F233" s="31">
        <v>145270000</v>
      </c>
      <c r="G233" s="31">
        <v>155100000</v>
      </c>
      <c r="H233" s="31">
        <v>183250000</v>
      </c>
      <c r="I233" s="30" t="s">
        <v>1304</v>
      </c>
      <c r="J233" s="15" t="s">
        <v>1305</v>
      </c>
    </row>
    <row r="234" spans="1:10" x14ac:dyDescent="0.2">
      <c r="A234" s="12" t="s">
        <v>669</v>
      </c>
      <c r="B234" s="28" t="s">
        <v>325</v>
      </c>
      <c r="C234" s="29">
        <v>67950000</v>
      </c>
      <c r="D234" s="29">
        <v>87245000</v>
      </c>
      <c r="E234" s="29">
        <v>59727000</v>
      </c>
      <c r="F234" s="29">
        <v>45198000</v>
      </c>
      <c r="G234" s="29">
        <v>36988000</v>
      </c>
      <c r="H234" s="29">
        <v>55458000</v>
      </c>
      <c r="I234" s="28" t="s">
        <v>1306</v>
      </c>
      <c r="J234" s="13" t="s">
        <v>1127</v>
      </c>
    </row>
    <row r="235" spans="1:10" x14ac:dyDescent="0.2">
      <c r="A235" s="14" t="s">
        <v>670</v>
      </c>
      <c r="B235" s="30" t="s">
        <v>326</v>
      </c>
      <c r="C235" s="31">
        <v>2033900000</v>
      </c>
      <c r="D235" s="31">
        <v>1924400000</v>
      </c>
      <c r="E235" s="31">
        <v>1899400000</v>
      </c>
      <c r="F235" s="31">
        <v>1265900000</v>
      </c>
      <c r="G235" s="31">
        <v>1278600000</v>
      </c>
      <c r="H235" s="31">
        <v>1188600000</v>
      </c>
      <c r="I235" s="30" t="s">
        <v>1307</v>
      </c>
      <c r="J235" s="15" t="s">
        <v>879</v>
      </c>
    </row>
    <row r="236" spans="1:10" x14ac:dyDescent="0.2">
      <c r="A236" s="12" t="s">
        <v>671</v>
      </c>
      <c r="B236" s="28" t="s">
        <v>327</v>
      </c>
      <c r="C236" s="29">
        <v>219900000</v>
      </c>
      <c r="D236" s="29">
        <v>209270000</v>
      </c>
      <c r="E236" s="29">
        <v>224300000</v>
      </c>
      <c r="F236" s="29">
        <v>138410000</v>
      </c>
      <c r="G236" s="29">
        <v>137980000</v>
      </c>
      <c r="H236" s="29">
        <v>139130000</v>
      </c>
      <c r="I236" s="28" t="s">
        <v>1308</v>
      </c>
      <c r="J236" s="13" t="s">
        <v>1309</v>
      </c>
    </row>
    <row r="237" spans="1:10" x14ac:dyDescent="0.2">
      <c r="A237" s="14" t="s">
        <v>673</v>
      </c>
      <c r="B237" s="30" t="s">
        <v>328</v>
      </c>
      <c r="C237" s="31">
        <v>126970000</v>
      </c>
      <c r="D237" s="31">
        <v>126650000</v>
      </c>
      <c r="E237" s="31">
        <v>140900000</v>
      </c>
      <c r="F237" s="31">
        <v>76379000</v>
      </c>
      <c r="G237" s="31">
        <v>84657000</v>
      </c>
      <c r="H237" s="31">
        <v>84629000</v>
      </c>
      <c r="I237" s="30" t="s">
        <v>1310</v>
      </c>
      <c r="J237" s="15" t="s">
        <v>1311</v>
      </c>
    </row>
    <row r="238" spans="1:10" x14ac:dyDescent="0.2">
      <c r="A238" s="12" t="s">
        <v>672</v>
      </c>
      <c r="B238" s="28" t="s">
        <v>329</v>
      </c>
      <c r="C238" s="29">
        <v>840270000</v>
      </c>
      <c r="D238" s="29">
        <v>925630000</v>
      </c>
      <c r="E238" s="29">
        <v>820250000</v>
      </c>
      <c r="F238" s="29">
        <v>615390000</v>
      </c>
      <c r="G238" s="29">
        <v>493350000</v>
      </c>
      <c r="H238" s="29">
        <v>503320000</v>
      </c>
      <c r="I238" s="28" t="s">
        <v>1312</v>
      </c>
      <c r="J238" s="13" t="s">
        <v>1313</v>
      </c>
    </row>
    <row r="239" spans="1:10" x14ac:dyDescent="0.2">
      <c r="A239" s="14" t="s">
        <v>674</v>
      </c>
      <c r="B239" s="30" t="s">
        <v>330</v>
      </c>
      <c r="C239" s="31">
        <v>24409000000</v>
      </c>
      <c r="D239" s="31">
        <v>23404000000</v>
      </c>
      <c r="E239" s="31">
        <v>24608000000</v>
      </c>
      <c r="F239" s="31">
        <v>14839000000</v>
      </c>
      <c r="G239" s="31">
        <v>14933000000</v>
      </c>
      <c r="H239" s="31">
        <v>15056000000</v>
      </c>
      <c r="I239" s="30" t="s">
        <v>1314</v>
      </c>
      <c r="J239" s="15" t="s">
        <v>1315</v>
      </c>
    </row>
    <row r="240" spans="1:10" x14ac:dyDescent="0.2">
      <c r="A240" s="12" t="s">
        <v>675</v>
      </c>
      <c r="B240" s="28" t="s">
        <v>331</v>
      </c>
      <c r="C240" s="29">
        <v>80854000</v>
      </c>
      <c r="D240" s="29">
        <v>88766000</v>
      </c>
      <c r="E240" s="29">
        <v>94621000</v>
      </c>
      <c r="F240" s="29">
        <v>58218000</v>
      </c>
      <c r="G240" s="29">
        <v>56999000</v>
      </c>
      <c r="H240" s="29">
        <v>47349000</v>
      </c>
      <c r="I240" s="28" t="s">
        <v>1316</v>
      </c>
      <c r="J240" s="13" t="s">
        <v>1317</v>
      </c>
    </row>
    <row r="241" spans="1:10" x14ac:dyDescent="0.2">
      <c r="A241" s="14" t="s">
        <v>676</v>
      </c>
      <c r="B241" s="30" t="s">
        <v>332</v>
      </c>
      <c r="C241" s="31">
        <v>171060000</v>
      </c>
      <c r="D241" s="31">
        <v>172470000</v>
      </c>
      <c r="E241" s="31">
        <v>174650000</v>
      </c>
      <c r="F241" s="31">
        <v>96792000</v>
      </c>
      <c r="G241" s="31">
        <v>122260000</v>
      </c>
      <c r="H241" s="31">
        <v>98658000</v>
      </c>
      <c r="I241" s="30" t="s">
        <v>1318</v>
      </c>
      <c r="J241" s="15" t="s">
        <v>1319</v>
      </c>
    </row>
    <row r="242" spans="1:10" x14ac:dyDescent="0.2">
      <c r="A242" s="12" t="s">
        <v>677</v>
      </c>
      <c r="B242" s="28" t="s">
        <v>333</v>
      </c>
      <c r="C242" s="29">
        <v>599260000</v>
      </c>
      <c r="D242" s="29">
        <v>596480000</v>
      </c>
      <c r="E242" s="29">
        <v>626040000</v>
      </c>
      <c r="F242" s="29">
        <v>384380000</v>
      </c>
      <c r="G242" s="29">
        <v>355940000</v>
      </c>
      <c r="H242" s="29">
        <v>367880000</v>
      </c>
      <c r="I242" s="28" t="s">
        <v>1320</v>
      </c>
      <c r="J242" s="13" t="s">
        <v>1321</v>
      </c>
    </row>
    <row r="243" spans="1:10" x14ac:dyDescent="0.2">
      <c r="A243" s="14" t="s">
        <v>678</v>
      </c>
      <c r="B243" s="30" t="s">
        <v>334</v>
      </c>
      <c r="C243" s="31">
        <v>8827500000</v>
      </c>
      <c r="D243" s="31">
        <v>7936900000</v>
      </c>
      <c r="E243" s="31">
        <v>8262900000</v>
      </c>
      <c r="F243" s="31">
        <v>5035400000</v>
      </c>
      <c r="G243" s="31">
        <v>5024200000</v>
      </c>
      <c r="H243" s="31">
        <v>4882500000</v>
      </c>
      <c r="I243" s="30" t="s">
        <v>1322</v>
      </c>
      <c r="J243" s="15" t="s">
        <v>871</v>
      </c>
    </row>
    <row r="244" spans="1:10" x14ac:dyDescent="0.2">
      <c r="A244" s="12" t="s">
        <v>679</v>
      </c>
      <c r="B244" s="28" t="s">
        <v>335</v>
      </c>
      <c r="C244" s="29">
        <v>5171700000</v>
      </c>
      <c r="D244" s="29">
        <v>5373600000</v>
      </c>
      <c r="E244" s="29">
        <v>5324600000</v>
      </c>
      <c r="F244" s="29">
        <v>3045900000</v>
      </c>
      <c r="G244" s="29">
        <v>3192100000</v>
      </c>
      <c r="H244" s="29">
        <v>3164900000</v>
      </c>
      <c r="I244" s="28" t="s">
        <v>1323</v>
      </c>
      <c r="J244" s="13" t="s">
        <v>984</v>
      </c>
    </row>
    <row r="245" spans="1:10" x14ac:dyDescent="0.2">
      <c r="A245" s="14" t="s">
        <v>680</v>
      </c>
      <c r="B245" s="30" t="s">
        <v>336</v>
      </c>
      <c r="C245" s="31">
        <v>265410000</v>
      </c>
      <c r="D245" s="31">
        <v>245500000</v>
      </c>
      <c r="E245" s="31">
        <v>281390000</v>
      </c>
      <c r="F245" s="31">
        <v>159460000</v>
      </c>
      <c r="G245" s="31">
        <v>158380000</v>
      </c>
      <c r="H245" s="31">
        <v>148800000</v>
      </c>
      <c r="I245" s="30" t="s">
        <v>1324</v>
      </c>
      <c r="J245" s="15" t="s">
        <v>1325</v>
      </c>
    </row>
    <row r="246" spans="1:10" x14ac:dyDescent="0.2">
      <c r="A246" s="12" t="s">
        <v>681</v>
      </c>
      <c r="B246" s="28" t="s">
        <v>337</v>
      </c>
      <c r="C246" s="29">
        <v>146570000</v>
      </c>
      <c r="D246" s="29">
        <v>174070000</v>
      </c>
      <c r="E246" s="29">
        <v>146650000</v>
      </c>
      <c r="F246" s="29">
        <v>79963000</v>
      </c>
      <c r="G246" s="29">
        <v>87928000</v>
      </c>
      <c r="H246" s="29">
        <v>104420000</v>
      </c>
      <c r="I246" s="28" t="s">
        <v>1326</v>
      </c>
      <c r="J246" s="13" t="s">
        <v>1327</v>
      </c>
    </row>
    <row r="247" spans="1:10" x14ac:dyDescent="0.2">
      <c r="A247" s="14" t="s">
        <v>682</v>
      </c>
      <c r="B247" s="30" t="s">
        <v>338</v>
      </c>
      <c r="C247" s="31">
        <v>76942000</v>
      </c>
      <c r="D247" s="31">
        <v>86498000</v>
      </c>
      <c r="E247" s="31">
        <v>76691000</v>
      </c>
      <c r="F247" s="31">
        <v>46419000</v>
      </c>
      <c r="G247" s="31">
        <v>49837000</v>
      </c>
      <c r="H247" s="31">
        <v>43043000</v>
      </c>
      <c r="I247" s="30" t="s">
        <v>1328</v>
      </c>
      <c r="J247" s="15" t="s">
        <v>1068</v>
      </c>
    </row>
    <row r="248" spans="1:10" x14ac:dyDescent="0.2">
      <c r="A248" s="12" t="s">
        <v>683</v>
      </c>
      <c r="B248" s="28" t="s">
        <v>339</v>
      </c>
      <c r="C248" s="29">
        <v>162090000</v>
      </c>
      <c r="D248" s="29">
        <v>176150000</v>
      </c>
      <c r="E248" s="29">
        <v>155910000</v>
      </c>
      <c r="F248" s="29">
        <v>90794000</v>
      </c>
      <c r="G248" s="29">
        <v>98797000</v>
      </c>
      <c r="H248" s="29">
        <v>93918000</v>
      </c>
      <c r="I248" s="28" t="s">
        <v>1329</v>
      </c>
      <c r="J248" s="13" t="s">
        <v>1330</v>
      </c>
    </row>
    <row r="249" spans="1:10" x14ac:dyDescent="0.2">
      <c r="A249" s="14" t="s">
        <v>685</v>
      </c>
      <c r="B249" s="30" t="s">
        <v>340</v>
      </c>
      <c r="C249" s="31">
        <v>47453000</v>
      </c>
      <c r="D249" s="31">
        <v>44980000</v>
      </c>
      <c r="E249" s="31">
        <v>38568000</v>
      </c>
      <c r="F249" s="31">
        <v>24744000</v>
      </c>
      <c r="G249" s="31">
        <v>24530000</v>
      </c>
      <c r="H249" s="31">
        <v>25151000</v>
      </c>
      <c r="I249" s="30" t="s">
        <v>1331</v>
      </c>
      <c r="J249" s="15" t="s">
        <v>895</v>
      </c>
    </row>
    <row r="250" spans="1:10" x14ac:dyDescent="0.2">
      <c r="A250" s="12" t="s">
        <v>684</v>
      </c>
      <c r="B250" s="28" t="s">
        <v>341</v>
      </c>
      <c r="C250" s="29">
        <v>1148500000</v>
      </c>
      <c r="D250" s="29">
        <v>1248000000</v>
      </c>
      <c r="E250" s="29">
        <v>1172500000</v>
      </c>
      <c r="F250" s="29">
        <v>647220000</v>
      </c>
      <c r="G250" s="29">
        <v>624310000</v>
      </c>
      <c r="H250" s="29">
        <v>758510000</v>
      </c>
      <c r="I250" s="28" t="s">
        <v>1332</v>
      </c>
      <c r="J250" s="13" t="s">
        <v>1291</v>
      </c>
    </row>
    <row r="251" spans="1:10" x14ac:dyDescent="0.2">
      <c r="A251" s="14" t="s">
        <v>686</v>
      </c>
      <c r="B251" s="30" t="s">
        <v>342</v>
      </c>
      <c r="C251" s="31">
        <v>29630000</v>
      </c>
      <c r="D251" s="31">
        <v>28454000</v>
      </c>
      <c r="E251" s="31">
        <v>27393000</v>
      </c>
      <c r="F251" s="31">
        <v>19158000</v>
      </c>
      <c r="G251" s="31">
        <v>15658000</v>
      </c>
      <c r="H251" s="31">
        <v>13566000</v>
      </c>
      <c r="I251" s="30" t="s">
        <v>1333</v>
      </c>
      <c r="J251" s="15" t="s">
        <v>1334</v>
      </c>
    </row>
    <row r="252" spans="1:10" x14ac:dyDescent="0.2">
      <c r="A252" s="12" t="s">
        <v>687</v>
      </c>
      <c r="B252" s="28" t="s">
        <v>343</v>
      </c>
      <c r="C252" s="29">
        <v>234850000</v>
      </c>
      <c r="D252" s="29">
        <v>231860000</v>
      </c>
      <c r="E252" s="29">
        <v>228620000</v>
      </c>
      <c r="F252" s="29">
        <v>127560000</v>
      </c>
      <c r="G252" s="29">
        <v>109650000</v>
      </c>
      <c r="H252" s="29">
        <v>154070000</v>
      </c>
      <c r="I252" s="28" t="s">
        <v>1335</v>
      </c>
      <c r="J252" s="13" t="s">
        <v>1336</v>
      </c>
    </row>
    <row r="253" spans="1:10" x14ac:dyDescent="0.2">
      <c r="A253" s="14" t="s">
        <v>688</v>
      </c>
      <c r="B253" s="30" t="s">
        <v>344</v>
      </c>
      <c r="C253" s="31">
        <v>163990000</v>
      </c>
      <c r="D253" s="31">
        <v>157000000</v>
      </c>
      <c r="E253" s="31">
        <v>158450000</v>
      </c>
      <c r="F253" s="31">
        <v>91141000</v>
      </c>
      <c r="G253" s="31">
        <v>82577000</v>
      </c>
      <c r="H253" s="31">
        <v>93189000</v>
      </c>
      <c r="I253" s="30" t="s">
        <v>1337</v>
      </c>
      <c r="J253" s="15" t="s">
        <v>1338</v>
      </c>
    </row>
    <row r="254" spans="1:10" x14ac:dyDescent="0.2">
      <c r="A254" s="12" t="s">
        <v>689</v>
      </c>
      <c r="B254" s="28" t="s">
        <v>345</v>
      </c>
      <c r="C254" s="29">
        <v>69574000</v>
      </c>
      <c r="D254" s="29">
        <v>71873000</v>
      </c>
      <c r="E254" s="29">
        <v>65236000</v>
      </c>
      <c r="F254" s="29">
        <v>37839000</v>
      </c>
      <c r="G254" s="29">
        <v>40180000</v>
      </c>
      <c r="H254" s="29">
        <v>36523000</v>
      </c>
      <c r="I254" s="28" t="s">
        <v>1339</v>
      </c>
      <c r="J254" s="13" t="s">
        <v>1338</v>
      </c>
    </row>
    <row r="255" spans="1:10" x14ac:dyDescent="0.2">
      <c r="A255" s="14" t="s">
        <v>691</v>
      </c>
      <c r="B255" s="30" t="s">
        <v>346</v>
      </c>
      <c r="C255" s="31">
        <v>262270000</v>
      </c>
      <c r="D255" s="31">
        <v>251880000</v>
      </c>
      <c r="E255" s="31">
        <v>221710000</v>
      </c>
      <c r="F255" s="31">
        <v>149080000</v>
      </c>
      <c r="G255" s="31">
        <v>128270000</v>
      </c>
      <c r="H255" s="31">
        <v>129920000</v>
      </c>
      <c r="I255" s="30" t="s">
        <v>1340</v>
      </c>
      <c r="J255" s="15" t="s">
        <v>1341</v>
      </c>
    </row>
    <row r="256" spans="1:10" x14ac:dyDescent="0.2">
      <c r="A256" s="12" t="s">
        <v>693</v>
      </c>
      <c r="B256" s="28" t="s">
        <v>347</v>
      </c>
      <c r="C256" s="29">
        <v>2709400000</v>
      </c>
      <c r="D256" s="29">
        <v>2733500000</v>
      </c>
      <c r="E256" s="29">
        <v>2730300000</v>
      </c>
      <c r="F256" s="29">
        <v>1540600000</v>
      </c>
      <c r="G256" s="29">
        <v>1474300000</v>
      </c>
      <c r="H256" s="29">
        <v>1473400000</v>
      </c>
      <c r="I256" s="28" t="s">
        <v>1342</v>
      </c>
      <c r="J256" s="13" t="s">
        <v>1343</v>
      </c>
    </row>
    <row r="257" spans="1:10" x14ac:dyDescent="0.2">
      <c r="A257" s="14" t="s">
        <v>690</v>
      </c>
      <c r="B257" s="30" t="s">
        <v>348</v>
      </c>
      <c r="C257" s="31">
        <v>102590000</v>
      </c>
      <c r="D257" s="31">
        <v>108500000</v>
      </c>
      <c r="E257" s="31">
        <v>101810000</v>
      </c>
      <c r="F257" s="31">
        <v>61030000</v>
      </c>
      <c r="G257" s="31">
        <v>47222000</v>
      </c>
      <c r="H257" s="31">
        <v>64958000</v>
      </c>
      <c r="I257" s="30" t="s">
        <v>1344</v>
      </c>
      <c r="J257" s="15" t="s">
        <v>1345</v>
      </c>
    </row>
    <row r="258" spans="1:10" x14ac:dyDescent="0.2">
      <c r="A258" s="12" t="s">
        <v>692</v>
      </c>
      <c r="B258" s="28" t="s">
        <v>349</v>
      </c>
      <c r="C258" s="29">
        <v>107090000</v>
      </c>
      <c r="D258" s="29">
        <v>114330000</v>
      </c>
      <c r="E258" s="29">
        <v>113360000</v>
      </c>
      <c r="F258" s="29">
        <v>60900000</v>
      </c>
      <c r="G258" s="29">
        <v>75517000</v>
      </c>
      <c r="H258" s="29">
        <v>48587000</v>
      </c>
      <c r="I258" s="28" t="s">
        <v>1346</v>
      </c>
      <c r="J258" s="13" t="s">
        <v>1347</v>
      </c>
    </row>
    <row r="259" spans="1:10" x14ac:dyDescent="0.2">
      <c r="A259" s="14" t="s">
        <v>694</v>
      </c>
      <c r="B259" s="30" t="s">
        <v>350</v>
      </c>
      <c r="C259" s="31">
        <v>95872000</v>
      </c>
      <c r="D259" s="31">
        <v>114490000</v>
      </c>
      <c r="E259" s="31">
        <v>105500000</v>
      </c>
      <c r="F259" s="31">
        <v>51977000</v>
      </c>
      <c r="G259" s="31">
        <v>57545000</v>
      </c>
      <c r="H259" s="31">
        <v>62155000</v>
      </c>
      <c r="I259" s="30" t="s">
        <v>1348</v>
      </c>
      <c r="J259" s="15" t="s">
        <v>1084</v>
      </c>
    </row>
    <row r="260" spans="1:10" x14ac:dyDescent="0.2">
      <c r="A260" s="12" t="s">
        <v>695</v>
      </c>
      <c r="B260" s="28" t="s">
        <v>351</v>
      </c>
      <c r="C260" s="29">
        <v>191090000</v>
      </c>
      <c r="D260" s="29">
        <v>177710000</v>
      </c>
      <c r="E260" s="29">
        <v>173210000</v>
      </c>
      <c r="F260" s="29">
        <v>94382000</v>
      </c>
      <c r="G260" s="29">
        <v>100290000</v>
      </c>
      <c r="H260" s="29">
        <v>98784000</v>
      </c>
      <c r="I260" s="28" t="s">
        <v>1349</v>
      </c>
      <c r="J260" s="13" t="s">
        <v>1020</v>
      </c>
    </row>
    <row r="261" spans="1:10" x14ac:dyDescent="0.2">
      <c r="A261" s="14" t="s">
        <v>696</v>
      </c>
      <c r="B261" s="30" t="s">
        <v>352</v>
      </c>
      <c r="C261" s="31">
        <v>224810000</v>
      </c>
      <c r="D261" s="31">
        <v>218070000</v>
      </c>
      <c r="E261" s="31">
        <v>228580000</v>
      </c>
      <c r="F261" s="31">
        <v>126010000</v>
      </c>
      <c r="G261" s="31">
        <v>115930000</v>
      </c>
      <c r="H261" s="31">
        <v>118780000</v>
      </c>
      <c r="I261" s="30" t="s">
        <v>1350</v>
      </c>
      <c r="J261" s="15" t="s">
        <v>1351</v>
      </c>
    </row>
    <row r="262" spans="1:10" x14ac:dyDescent="0.2">
      <c r="A262" s="12" t="s">
        <v>697</v>
      </c>
      <c r="B262" s="28" t="s">
        <v>353</v>
      </c>
      <c r="C262" s="29">
        <v>938870000</v>
      </c>
      <c r="D262" s="29">
        <v>879960000</v>
      </c>
      <c r="E262" s="29">
        <v>847540000</v>
      </c>
      <c r="F262" s="29">
        <v>444720000</v>
      </c>
      <c r="G262" s="29">
        <v>476110000</v>
      </c>
      <c r="H262" s="29">
        <v>504340000</v>
      </c>
      <c r="I262" s="28" t="s">
        <v>1352</v>
      </c>
      <c r="J262" s="13" t="s">
        <v>1353</v>
      </c>
    </row>
    <row r="263" spans="1:10" x14ac:dyDescent="0.2">
      <c r="A263" s="14" t="s">
        <v>698</v>
      </c>
      <c r="B263" s="30" t="s">
        <v>354</v>
      </c>
      <c r="C263" s="31">
        <v>1454000000</v>
      </c>
      <c r="D263" s="31">
        <v>1352500000</v>
      </c>
      <c r="E263" s="31">
        <v>1320500000</v>
      </c>
      <c r="F263" s="31">
        <v>726310000</v>
      </c>
      <c r="G263" s="31">
        <v>774760000</v>
      </c>
      <c r="H263" s="31">
        <v>700620000</v>
      </c>
      <c r="I263" s="30" t="s">
        <v>1354</v>
      </c>
      <c r="J263" s="15" t="s">
        <v>1355</v>
      </c>
    </row>
    <row r="264" spans="1:10" x14ac:dyDescent="0.2">
      <c r="A264" s="12" t="s">
        <v>699</v>
      </c>
      <c r="B264" s="28" t="s">
        <v>355</v>
      </c>
      <c r="C264" s="29">
        <v>133370000</v>
      </c>
      <c r="D264" s="29">
        <v>120350000</v>
      </c>
      <c r="E264" s="29">
        <v>131600000</v>
      </c>
      <c r="F264" s="29">
        <v>72733000</v>
      </c>
      <c r="G264" s="29">
        <v>65630000</v>
      </c>
      <c r="H264" s="29">
        <v>65608000</v>
      </c>
      <c r="I264" s="28" t="s">
        <v>1356</v>
      </c>
      <c r="J264" s="13" t="s">
        <v>871</v>
      </c>
    </row>
    <row r="265" spans="1:10" x14ac:dyDescent="0.2">
      <c r="A265" s="14" t="s">
        <v>700</v>
      </c>
      <c r="B265" s="30" t="s">
        <v>356</v>
      </c>
      <c r="C265" s="31">
        <v>4269100000</v>
      </c>
      <c r="D265" s="31">
        <v>4363700000</v>
      </c>
      <c r="E265" s="31">
        <v>4314500000</v>
      </c>
      <c r="F265" s="31">
        <v>2293200000</v>
      </c>
      <c r="G265" s="31">
        <v>2326700000</v>
      </c>
      <c r="H265" s="31">
        <v>2144700000</v>
      </c>
      <c r="I265" s="30" t="s">
        <v>1357</v>
      </c>
      <c r="J265" s="15" t="s">
        <v>1358</v>
      </c>
    </row>
    <row r="266" spans="1:10" x14ac:dyDescent="0.2">
      <c r="A266" s="12" t="s">
        <v>701</v>
      </c>
      <c r="B266" s="28" t="s">
        <v>357</v>
      </c>
      <c r="C266" s="29">
        <v>1099500000</v>
      </c>
      <c r="D266" s="29">
        <v>1137300000</v>
      </c>
      <c r="E266" s="29">
        <v>1113400000</v>
      </c>
      <c r="F266" s="29">
        <v>576800000</v>
      </c>
      <c r="G266" s="29">
        <v>542080000</v>
      </c>
      <c r="H266" s="29">
        <v>631330000</v>
      </c>
      <c r="I266" s="28" t="s">
        <v>1359</v>
      </c>
      <c r="J266" s="13" t="s">
        <v>1360</v>
      </c>
    </row>
    <row r="267" spans="1:10" x14ac:dyDescent="0.2">
      <c r="A267" s="14" t="s">
        <v>703</v>
      </c>
      <c r="B267" s="30" t="s">
        <v>358</v>
      </c>
      <c r="C267" s="31">
        <v>162220000</v>
      </c>
      <c r="D267" s="31">
        <v>158120000</v>
      </c>
      <c r="E267" s="31">
        <v>128330000</v>
      </c>
      <c r="F267" s="31">
        <v>71095000</v>
      </c>
      <c r="G267" s="31">
        <v>88793000</v>
      </c>
      <c r="H267" s="31">
        <v>73197000</v>
      </c>
      <c r="I267" s="30" t="s">
        <v>1361</v>
      </c>
      <c r="J267" s="15" t="s">
        <v>1004</v>
      </c>
    </row>
    <row r="268" spans="1:10" x14ac:dyDescent="0.2">
      <c r="A268" s="12" t="s">
        <v>702</v>
      </c>
      <c r="B268" s="28" t="s">
        <v>359</v>
      </c>
      <c r="C268" s="29">
        <v>243830000</v>
      </c>
      <c r="D268" s="29">
        <v>238710000</v>
      </c>
      <c r="E268" s="29">
        <v>236310000</v>
      </c>
      <c r="F268" s="29">
        <v>115240000</v>
      </c>
      <c r="G268" s="29">
        <v>134900000</v>
      </c>
      <c r="H268" s="29">
        <v>123390000</v>
      </c>
      <c r="I268" s="28" t="s">
        <v>1362</v>
      </c>
      <c r="J268" s="13" t="s">
        <v>1309</v>
      </c>
    </row>
    <row r="269" spans="1:10" x14ac:dyDescent="0.2">
      <c r="A269" s="14" t="s">
        <v>704</v>
      </c>
      <c r="B269" s="30" t="s">
        <v>360</v>
      </c>
      <c r="C269" s="31">
        <v>82527000</v>
      </c>
      <c r="D269" s="31">
        <v>92703000</v>
      </c>
      <c r="E269" s="31">
        <v>90442000</v>
      </c>
      <c r="F269" s="31">
        <v>50318000</v>
      </c>
      <c r="G269" s="31">
        <v>45160000</v>
      </c>
      <c r="H269" s="31">
        <v>42325000</v>
      </c>
      <c r="I269" s="30" t="s">
        <v>1363</v>
      </c>
      <c r="J269" s="15" t="s">
        <v>1325</v>
      </c>
    </row>
    <row r="270" spans="1:10" x14ac:dyDescent="0.2">
      <c r="A270" s="12" t="s">
        <v>705</v>
      </c>
      <c r="B270" s="28" t="s">
        <v>361</v>
      </c>
      <c r="C270" s="29">
        <v>182130000</v>
      </c>
      <c r="D270" s="29">
        <v>168750000</v>
      </c>
      <c r="E270" s="29">
        <v>173700000</v>
      </c>
      <c r="F270" s="29">
        <v>87029000</v>
      </c>
      <c r="G270" s="29">
        <v>94111000</v>
      </c>
      <c r="H270" s="29">
        <v>90120000</v>
      </c>
      <c r="I270" s="28" t="s">
        <v>1364</v>
      </c>
      <c r="J270" s="13" t="s">
        <v>980</v>
      </c>
    </row>
    <row r="271" spans="1:10" x14ac:dyDescent="0.2">
      <c r="A271" s="14" t="s">
        <v>706</v>
      </c>
      <c r="B271" s="30" t="s">
        <v>362</v>
      </c>
      <c r="C271" s="31">
        <v>85799000</v>
      </c>
      <c r="D271" s="31">
        <v>71996000</v>
      </c>
      <c r="E271" s="31">
        <v>65126000</v>
      </c>
      <c r="F271" s="31">
        <v>32674000</v>
      </c>
      <c r="G271" s="31">
        <v>37195000</v>
      </c>
      <c r="H271" s="31">
        <v>44091000</v>
      </c>
      <c r="I271" s="30" t="s">
        <v>1365</v>
      </c>
      <c r="J271" s="15" t="s">
        <v>1055</v>
      </c>
    </row>
    <row r="272" spans="1:10" x14ac:dyDescent="0.2">
      <c r="A272" s="12" t="s">
        <v>709</v>
      </c>
      <c r="B272" s="28" t="s">
        <v>363</v>
      </c>
      <c r="C272" s="29">
        <v>118940000</v>
      </c>
      <c r="D272" s="29">
        <v>105370000</v>
      </c>
      <c r="E272" s="29">
        <v>109710000</v>
      </c>
      <c r="F272" s="29">
        <v>53790000</v>
      </c>
      <c r="G272" s="29">
        <v>54992000</v>
      </c>
      <c r="H272" s="29">
        <v>60074000</v>
      </c>
      <c r="I272" s="28" t="s">
        <v>1366</v>
      </c>
      <c r="J272" s="13" t="s">
        <v>1367</v>
      </c>
    </row>
    <row r="273" spans="1:10" x14ac:dyDescent="0.2">
      <c r="A273" s="14" t="s">
        <v>708</v>
      </c>
      <c r="B273" s="30" t="s">
        <v>364</v>
      </c>
      <c r="C273" s="31">
        <v>122930000</v>
      </c>
      <c r="D273" s="31">
        <v>113680000</v>
      </c>
      <c r="E273" s="31">
        <v>108420000</v>
      </c>
      <c r="F273" s="31">
        <v>54377000</v>
      </c>
      <c r="G273" s="31">
        <v>53076000</v>
      </c>
      <c r="H273" s="31">
        <v>67183000</v>
      </c>
      <c r="I273" s="30" t="s">
        <v>1368</v>
      </c>
      <c r="J273" s="15" t="s">
        <v>1341</v>
      </c>
    </row>
    <row r="274" spans="1:10" x14ac:dyDescent="0.2">
      <c r="A274" s="12" t="s">
        <v>629</v>
      </c>
      <c r="B274" s="28" t="s">
        <v>400</v>
      </c>
      <c r="C274" s="29">
        <v>17184000</v>
      </c>
      <c r="D274" s="29">
        <v>13832000</v>
      </c>
      <c r="E274" s="29">
        <v>16109000</v>
      </c>
      <c r="F274" s="29">
        <v>4003152</v>
      </c>
      <c r="G274" s="29">
        <v>30135000</v>
      </c>
      <c r="H274" s="29">
        <v>3014775</v>
      </c>
      <c r="I274" s="28" t="s">
        <v>1369</v>
      </c>
      <c r="J274" s="13" t="s">
        <v>1370</v>
      </c>
    </row>
    <row r="275" spans="1:10" x14ac:dyDescent="0.2">
      <c r="A275" s="14" t="s">
        <v>623</v>
      </c>
      <c r="B275" s="30" t="s">
        <v>401</v>
      </c>
      <c r="C275" s="31">
        <v>17734000</v>
      </c>
      <c r="D275" s="31">
        <v>16724000</v>
      </c>
      <c r="E275" s="31">
        <v>22946000</v>
      </c>
      <c r="F275" s="31">
        <v>39918000</v>
      </c>
      <c r="G275" s="31">
        <v>4188472</v>
      </c>
      <c r="H275" s="31">
        <v>3014775</v>
      </c>
      <c r="I275" s="30" t="s">
        <v>1371</v>
      </c>
      <c r="J275" s="15" t="s">
        <v>1372</v>
      </c>
    </row>
    <row r="276" spans="1:10" x14ac:dyDescent="0.2">
      <c r="A276" s="12" t="s">
        <v>721</v>
      </c>
      <c r="B276" s="28" t="s">
        <v>381</v>
      </c>
      <c r="C276" s="29">
        <v>33731000</v>
      </c>
      <c r="D276" s="29">
        <v>31113000</v>
      </c>
      <c r="E276" s="29">
        <v>25420000</v>
      </c>
      <c r="F276" s="29">
        <v>4003152</v>
      </c>
      <c r="G276" s="29">
        <v>18331000</v>
      </c>
      <c r="H276" s="29">
        <v>18815000</v>
      </c>
      <c r="I276" s="28" t="s">
        <v>1373</v>
      </c>
      <c r="J276" s="13" t="s">
        <v>1374</v>
      </c>
    </row>
    <row r="277" spans="1:10" x14ac:dyDescent="0.2">
      <c r="A277" s="14" t="s">
        <v>731</v>
      </c>
      <c r="B277" s="30" t="s">
        <v>369</v>
      </c>
      <c r="C277" s="31">
        <v>28352000</v>
      </c>
      <c r="D277" s="31">
        <v>18951000</v>
      </c>
      <c r="E277" s="31">
        <v>32345000</v>
      </c>
      <c r="F277" s="31">
        <v>4003152</v>
      </c>
      <c r="G277" s="31">
        <v>15006000</v>
      </c>
      <c r="H277" s="31">
        <v>14205000</v>
      </c>
      <c r="I277" s="30" t="s">
        <v>1375</v>
      </c>
      <c r="J277" s="15" t="s">
        <v>1376</v>
      </c>
    </row>
    <row r="278" spans="1:10" x14ac:dyDescent="0.2">
      <c r="A278" s="12" t="s">
        <v>710</v>
      </c>
      <c r="B278" s="28" t="s">
        <v>383</v>
      </c>
      <c r="C278" s="29">
        <v>20766000</v>
      </c>
      <c r="D278" s="29">
        <v>21537000</v>
      </c>
      <c r="E278" s="29">
        <v>20610000</v>
      </c>
      <c r="F278" s="29">
        <v>4003152</v>
      </c>
      <c r="G278" s="29">
        <v>4188472</v>
      </c>
      <c r="H278" s="29">
        <v>23388000</v>
      </c>
      <c r="I278" s="28" t="s">
        <v>1377</v>
      </c>
      <c r="J278" s="13" t="s">
        <v>1378</v>
      </c>
    </row>
    <row r="279" spans="1:10" x14ac:dyDescent="0.2">
      <c r="A279" s="14" t="s">
        <v>724</v>
      </c>
      <c r="B279" s="30" t="s">
        <v>374</v>
      </c>
      <c r="C279" s="31">
        <v>17925000</v>
      </c>
      <c r="D279" s="31">
        <v>15801000</v>
      </c>
      <c r="E279" s="31">
        <v>19575000</v>
      </c>
      <c r="F279" s="31">
        <v>4003152</v>
      </c>
      <c r="G279" s="31">
        <v>16829000</v>
      </c>
      <c r="H279" s="31">
        <v>3014775</v>
      </c>
      <c r="I279" s="30" t="s">
        <v>1379</v>
      </c>
      <c r="J279" s="15" t="s">
        <v>1380</v>
      </c>
    </row>
    <row r="280" spans="1:10" x14ac:dyDescent="0.2">
      <c r="A280" s="12" t="s">
        <v>736</v>
      </c>
      <c r="B280" s="28" t="s">
        <v>384</v>
      </c>
      <c r="C280" s="29">
        <v>49904000</v>
      </c>
      <c r="D280" s="29">
        <v>64588000</v>
      </c>
      <c r="E280" s="29">
        <v>39924000</v>
      </c>
      <c r="F280" s="29">
        <v>4003152</v>
      </c>
      <c r="G280" s="29">
        <v>28552000</v>
      </c>
      <c r="H280" s="29">
        <v>29925000</v>
      </c>
      <c r="I280" s="28" t="s">
        <v>1381</v>
      </c>
      <c r="J280" s="13" t="s">
        <v>1382</v>
      </c>
    </row>
    <row r="281" spans="1:10" x14ac:dyDescent="0.2">
      <c r="A281" s="14" t="s">
        <v>747</v>
      </c>
      <c r="B281" s="30" t="s">
        <v>378</v>
      </c>
      <c r="C281" s="31">
        <v>68948000</v>
      </c>
      <c r="D281" s="31">
        <v>44903000</v>
      </c>
      <c r="E281" s="31">
        <v>36329000</v>
      </c>
      <c r="F281" s="31">
        <v>25102000</v>
      </c>
      <c r="G281" s="31">
        <v>4188472</v>
      </c>
      <c r="H281" s="31">
        <v>26380000</v>
      </c>
      <c r="I281" s="30" t="s">
        <v>1383</v>
      </c>
      <c r="J281" s="15" t="s">
        <v>1384</v>
      </c>
    </row>
    <row r="282" spans="1:10" x14ac:dyDescent="0.2">
      <c r="A282" s="12" t="s">
        <v>729</v>
      </c>
      <c r="B282" s="28" t="s">
        <v>388</v>
      </c>
      <c r="C282" s="29">
        <v>60092000</v>
      </c>
      <c r="D282" s="29">
        <v>62266000</v>
      </c>
      <c r="E282" s="29">
        <v>54206000</v>
      </c>
      <c r="F282" s="29">
        <v>36289000</v>
      </c>
      <c r="G282" s="29">
        <v>36539000</v>
      </c>
      <c r="H282" s="29">
        <v>3014775</v>
      </c>
      <c r="I282" s="28" t="s">
        <v>1385</v>
      </c>
      <c r="J282" s="13" t="s">
        <v>1386</v>
      </c>
    </row>
    <row r="283" spans="1:10" x14ac:dyDescent="0.2">
      <c r="A283" s="14" t="s">
        <v>715</v>
      </c>
      <c r="B283" s="30" t="s">
        <v>386</v>
      </c>
      <c r="C283" s="31">
        <v>45954000</v>
      </c>
      <c r="D283" s="31">
        <v>39026000</v>
      </c>
      <c r="E283" s="31">
        <v>36668000</v>
      </c>
      <c r="F283" s="31">
        <v>4003152</v>
      </c>
      <c r="G283" s="31">
        <v>4188472</v>
      </c>
      <c r="H283" s="31">
        <v>49422000</v>
      </c>
      <c r="I283" s="30" t="s">
        <v>1387</v>
      </c>
      <c r="J283" s="15" t="s">
        <v>1388</v>
      </c>
    </row>
    <row r="284" spans="1:10" x14ac:dyDescent="0.2">
      <c r="A284" s="12" t="s">
        <v>758</v>
      </c>
      <c r="B284" s="28" t="s">
        <v>377</v>
      </c>
      <c r="C284" s="29">
        <v>65791000</v>
      </c>
      <c r="D284" s="29">
        <v>73935000</v>
      </c>
      <c r="E284" s="29">
        <v>74336000</v>
      </c>
      <c r="F284" s="29">
        <v>26104000</v>
      </c>
      <c r="G284" s="29">
        <v>39750000</v>
      </c>
      <c r="H284" s="29">
        <v>3014775</v>
      </c>
      <c r="I284" s="28" t="s">
        <v>1389</v>
      </c>
      <c r="J284" s="13" t="s">
        <v>1390</v>
      </c>
    </row>
    <row r="285" spans="1:10" x14ac:dyDescent="0.2">
      <c r="A285" s="14" t="s">
        <v>767</v>
      </c>
      <c r="B285" s="30" t="s">
        <v>366</v>
      </c>
      <c r="C285" s="31">
        <v>60063000</v>
      </c>
      <c r="D285" s="31">
        <v>50633000</v>
      </c>
      <c r="E285" s="31">
        <v>55780000</v>
      </c>
      <c r="F285" s="31">
        <v>42771000</v>
      </c>
      <c r="G285" s="31">
        <v>4188472</v>
      </c>
      <c r="H285" s="31">
        <v>3014775</v>
      </c>
      <c r="I285" s="30" t="s">
        <v>1391</v>
      </c>
      <c r="J285" s="15" t="s">
        <v>1392</v>
      </c>
    </row>
    <row r="286" spans="1:10" x14ac:dyDescent="0.2">
      <c r="A286" s="16" t="s">
        <v>707</v>
      </c>
      <c r="B286" s="17" t="s">
        <v>70</v>
      </c>
      <c r="C286" s="18">
        <v>132220000</v>
      </c>
      <c r="D286" s="18">
        <v>113020000</v>
      </c>
      <c r="E286" s="18">
        <v>129620000</v>
      </c>
      <c r="F286" s="18">
        <v>77033000</v>
      </c>
      <c r="G286" s="18">
        <v>63952000</v>
      </c>
      <c r="H286" s="18">
        <v>48933000</v>
      </c>
      <c r="I286" s="17" t="s">
        <v>1393</v>
      </c>
      <c r="J286" s="19" t="s">
        <v>1394</v>
      </c>
    </row>
    <row r="287" spans="1:10" x14ac:dyDescent="0.2">
      <c r="A287" s="20" t="s">
        <v>712</v>
      </c>
      <c r="B287" s="32" t="s">
        <v>71</v>
      </c>
      <c r="C287" s="33">
        <v>61766000</v>
      </c>
      <c r="D287" s="33">
        <v>75595000</v>
      </c>
      <c r="E287" s="33">
        <v>49428000</v>
      </c>
      <c r="F287" s="33">
        <v>26401000</v>
      </c>
      <c r="G287" s="33">
        <v>31162000</v>
      </c>
      <c r="H287" s="33">
        <v>32197000</v>
      </c>
      <c r="I287" s="34" t="s">
        <v>1395</v>
      </c>
      <c r="J287" s="21" t="s">
        <v>1107</v>
      </c>
    </row>
    <row r="288" spans="1:10" x14ac:dyDescent="0.2">
      <c r="A288" s="22" t="s">
        <v>711</v>
      </c>
      <c r="B288" s="35" t="s">
        <v>72</v>
      </c>
      <c r="C288" s="36">
        <v>3013200000</v>
      </c>
      <c r="D288" s="36">
        <v>3198900000</v>
      </c>
      <c r="E288" s="36">
        <v>3128100000</v>
      </c>
      <c r="F288" s="36">
        <v>1465300000</v>
      </c>
      <c r="G288" s="36">
        <v>1447800000</v>
      </c>
      <c r="H288" s="36">
        <v>1595100000</v>
      </c>
      <c r="I288" s="35" t="s">
        <v>1396</v>
      </c>
      <c r="J288" s="23" t="s">
        <v>1397</v>
      </c>
    </row>
    <row r="289" spans="1:10" x14ac:dyDescent="0.2">
      <c r="A289" s="20" t="s">
        <v>713</v>
      </c>
      <c r="B289" s="32" t="s">
        <v>73</v>
      </c>
      <c r="C289" s="33">
        <v>504020000</v>
      </c>
      <c r="D289" s="33">
        <v>519250000</v>
      </c>
      <c r="E289" s="33">
        <v>534260000</v>
      </c>
      <c r="F289" s="33">
        <v>249620000</v>
      </c>
      <c r="G289" s="33">
        <v>246800000</v>
      </c>
      <c r="H289" s="33">
        <v>251460000</v>
      </c>
      <c r="I289" s="34" t="s">
        <v>1398</v>
      </c>
      <c r="J289" s="21" t="s">
        <v>1399</v>
      </c>
    </row>
    <row r="290" spans="1:10" x14ac:dyDescent="0.2">
      <c r="A290" s="22" t="s">
        <v>714</v>
      </c>
      <c r="B290" s="35" t="s">
        <v>74</v>
      </c>
      <c r="C290" s="36">
        <v>620800000</v>
      </c>
      <c r="D290" s="36">
        <v>681260000</v>
      </c>
      <c r="E290" s="36">
        <v>684140000</v>
      </c>
      <c r="F290" s="36">
        <v>290920000</v>
      </c>
      <c r="G290" s="36">
        <v>334270000</v>
      </c>
      <c r="H290" s="36">
        <v>319810000</v>
      </c>
      <c r="I290" s="35" t="s">
        <v>1400</v>
      </c>
      <c r="J290" s="23" t="s">
        <v>1401</v>
      </c>
    </row>
    <row r="291" spans="1:10" x14ac:dyDescent="0.2">
      <c r="A291" s="20" t="s">
        <v>716</v>
      </c>
      <c r="B291" s="32" t="s">
        <v>75</v>
      </c>
      <c r="C291" s="33">
        <v>1176900000</v>
      </c>
      <c r="D291" s="33">
        <v>1211500000</v>
      </c>
      <c r="E291" s="33">
        <v>1259600000</v>
      </c>
      <c r="F291" s="33">
        <v>578240000</v>
      </c>
      <c r="G291" s="33">
        <v>583590000</v>
      </c>
      <c r="H291" s="33">
        <v>550480000</v>
      </c>
      <c r="I291" s="34" t="s">
        <v>1402</v>
      </c>
      <c r="J291" s="21" t="s">
        <v>861</v>
      </c>
    </row>
    <row r="292" spans="1:10" x14ac:dyDescent="0.2">
      <c r="A292" s="22" t="s">
        <v>717</v>
      </c>
      <c r="B292" s="35" t="s">
        <v>76</v>
      </c>
      <c r="C292" s="36">
        <v>3372500000</v>
      </c>
      <c r="D292" s="36">
        <v>3739200000</v>
      </c>
      <c r="E292" s="36">
        <v>3770100000</v>
      </c>
      <c r="F292" s="36">
        <v>1697600000</v>
      </c>
      <c r="G292" s="36">
        <v>1741500000</v>
      </c>
      <c r="H292" s="36">
        <v>1620900000</v>
      </c>
      <c r="I292" s="35" t="s">
        <v>1403</v>
      </c>
      <c r="J292" s="23" t="s">
        <v>1404</v>
      </c>
    </row>
    <row r="293" spans="1:10" x14ac:dyDescent="0.2">
      <c r="A293" s="20" t="s">
        <v>718</v>
      </c>
      <c r="B293" s="32" t="s">
        <v>77</v>
      </c>
      <c r="C293" s="33">
        <v>30092000</v>
      </c>
      <c r="D293" s="33">
        <v>31712000</v>
      </c>
      <c r="E293" s="33">
        <v>37011000</v>
      </c>
      <c r="F293" s="33">
        <v>12928000</v>
      </c>
      <c r="G293" s="33">
        <v>16106000</v>
      </c>
      <c r="H293" s="33">
        <v>16891000</v>
      </c>
      <c r="I293" s="34" t="s">
        <v>1405</v>
      </c>
      <c r="J293" s="21" t="s">
        <v>1406</v>
      </c>
    </row>
    <row r="294" spans="1:10" x14ac:dyDescent="0.2">
      <c r="A294" s="22" t="s">
        <v>719</v>
      </c>
      <c r="B294" s="35" t="s">
        <v>78</v>
      </c>
      <c r="C294" s="36">
        <v>79764000</v>
      </c>
      <c r="D294" s="36">
        <v>92791000</v>
      </c>
      <c r="E294" s="36">
        <v>72920000</v>
      </c>
      <c r="F294" s="36">
        <v>33578000</v>
      </c>
      <c r="G294" s="36">
        <v>36917000</v>
      </c>
      <c r="H294" s="36">
        <v>42138000</v>
      </c>
      <c r="I294" s="35" t="s">
        <v>1407</v>
      </c>
      <c r="J294" s="23" t="s">
        <v>1341</v>
      </c>
    </row>
    <row r="295" spans="1:10" x14ac:dyDescent="0.2">
      <c r="A295" s="20" t="s">
        <v>720</v>
      </c>
      <c r="B295" s="32" t="s">
        <v>79</v>
      </c>
      <c r="C295" s="33">
        <v>1555600000</v>
      </c>
      <c r="D295" s="33">
        <v>1614500000</v>
      </c>
      <c r="E295" s="33">
        <v>1637700000</v>
      </c>
      <c r="F295" s="33">
        <v>721010000</v>
      </c>
      <c r="G295" s="33">
        <v>749210000</v>
      </c>
      <c r="H295" s="33">
        <v>725590000</v>
      </c>
      <c r="I295" s="34" t="s">
        <v>1408</v>
      </c>
      <c r="J295" s="21" t="s">
        <v>1409</v>
      </c>
    </row>
    <row r="296" spans="1:10" x14ac:dyDescent="0.2">
      <c r="A296" s="22" t="s">
        <v>722</v>
      </c>
      <c r="B296" s="35" t="s">
        <v>80</v>
      </c>
      <c r="C296" s="36">
        <v>100530000</v>
      </c>
      <c r="D296" s="36">
        <v>106370000</v>
      </c>
      <c r="E296" s="36">
        <v>104770000</v>
      </c>
      <c r="F296" s="36">
        <v>44297000</v>
      </c>
      <c r="G296" s="36">
        <v>48373000</v>
      </c>
      <c r="H296" s="36">
        <v>49054000</v>
      </c>
      <c r="I296" s="35" t="s">
        <v>1410</v>
      </c>
      <c r="J296" s="23" t="s">
        <v>1411</v>
      </c>
    </row>
    <row r="297" spans="1:10" x14ac:dyDescent="0.2">
      <c r="A297" s="20" t="s">
        <v>723</v>
      </c>
      <c r="B297" s="32" t="s">
        <v>81</v>
      </c>
      <c r="C297" s="33">
        <v>57470000</v>
      </c>
      <c r="D297" s="33">
        <v>57602000</v>
      </c>
      <c r="E297" s="33">
        <v>61615000</v>
      </c>
      <c r="F297" s="33">
        <v>28675000</v>
      </c>
      <c r="G297" s="33">
        <v>28029000</v>
      </c>
      <c r="H297" s="33">
        <v>22640000</v>
      </c>
      <c r="I297" s="34" t="s">
        <v>1412</v>
      </c>
      <c r="J297" s="21" t="s">
        <v>1413</v>
      </c>
    </row>
    <row r="298" spans="1:10" x14ac:dyDescent="0.2">
      <c r="A298" s="22" t="s">
        <v>725</v>
      </c>
      <c r="B298" s="35" t="s">
        <v>82</v>
      </c>
      <c r="C298" s="36">
        <v>386770000</v>
      </c>
      <c r="D298" s="36">
        <v>371000000</v>
      </c>
      <c r="E298" s="36">
        <v>377330000</v>
      </c>
      <c r="F298" s="36">
        <v>173780000</v>
      </c>
      <c r="G298" s="36">
        <v>162970000</v>
      </c>
      <c r="H298" s="36">
        <v>166800000</v>
      </c>
      <c r="I298" s="35" t="s">
        <v>1414</v>
      </c>
      <c r="J298" s="23" t="s">
        <v>1409</v>
      </c>
    </row>
    <row r="299" spans="1:10" x14ac:dyDescent="0.2">
      <c r="A299" s="20" t="s">
        <v>726</v>
      </c>
      <c r="B299" s="32" t="s">
        <v>83</v>
      </c>
      <c r="C299" s="33">
        <v>663310000</v>
      </c>
      <c r="D299" s="33">
        <v>657470000</v>
      </c>
      <c r="E299" s="33">
        <v>643790000</v>
      </c>
      <c r="F299" s="33">
        <v>276740000</v>
      </c>
      <c r="G299" s="33">
        <v>306630000</v>
      </c>
      <c r="H299" s="33">
        <v>288030000</v>
      </c>
      <c r="I299" s="34" t="s">
        <v>1415</v>
      </c>
      <c r="J299" s="21" t="s">
        <v>1416</v>
      </c>
    </row>
    <row r="300" spans="1:10" x14ac:dyDescent="0.2">
      <c r="A300" s="22" t="s">
        <v>727</v>
      </c>
      <c r="B300" s="35" t="s">
        <v>84</v>
      </c>
      <c r="C300" s="36">
        <v>1984600000</v>
      </c>
      <c r="D300" s="36">
        <v>1933200000</v>
      </c>
      <c r="E300" s="36">
        <v>1904500000</v>
      </c>
      <c r="F300" s="36">
        <v>859850000</v>
      </c>
      <c r="G300" s="36">
        <v>860220000</v>
      </c>
      <c r="H300" s="36">
        <v>821880000</v>
      </c>
      <c r="I300" s="35" t="s">
        <v>1417</v>
      </c>
      <c r="J300" s="23" t="s">
        <v>1418</v>
      </c>
    </row>
    <row r="301" spans="1:10" x14ac:dyDescent="0.2">
      <c r="A301" s="20" t="s">
        <v>728</v>
      </c>
      <c r="B301" s="32" t="s">
        <v>85</v>
      </c>
      <c r="C301" s="33">
        <v>53980000</v>
      </c>
      <c r="D301" s="33">
        <v>42991000</v>
      </c>
      <c r="E301" s="33">
        <v>46246000</v>
      </c>
      <c r="F301" s="33">
        <v>23537000</v>
      </c>
      <c r="G301" s="33">
        <v>20652000</v>
      </c>
      <c r="H301" s="33">
        <v>18308000</v>
      </c>
      <c r="I301" s="34" t="s">
        <v>1419</v>
      </c>
      <c r="J301" s="21" t="s">
        <v>1311</v>
      </c>
    </row>
    <row r="302" spans="1:10" x14ac:dyDescent="0.2">
      <c r="A302" s="22" t="s">
        <v>730</v>
      </c>
      <c r="B302" s="35" t="s">
        <v>86</v>
      </c>
      <c r="C302" s="36">
        <v>49275000000</v>
      </c>
      <c r="D302" s="36">
        <v>48289000000</v>
      </c>
      <c r="E302" s="36">
        <v>51330000000</v>
      </c>
      <c r="F302" s="36">
        <v>21538000000</v>
      </c>
      <c r="G302" s="36">
        <v>20736000000</v>
      </c>
      <c r="H302" s="36">
        <v>20660000000</v>
      </c>
      <c r="I302" s="35" t="s">
        <v>1420</v>
      </c>
      <c r="J302" s="23" t="s">
        <v>1418</v>
      </c>
    </row>
    <row r="303" spans="1:10" x14ac:dyDescent="0.2">
      <c r="A303" s="20" t="s">
        <v>732</v>
      </c>
      <c r="B303" s="32" t="s">
        <v>87</v>
      </c>
      <c r="C303" s="33">
        <v>40048000</v>
      </c>
      <c r="D303" s="33">
        <v>40798000</v>
      </c>
      <c r="E303" s="33">
        <v>33911000</v>
      </c>
      <c r="F303" s="33">
        <v>17119000</v>
      </c>
      <c r="G303" s="33">
        <v>15977000</v>
      </c>
      <c r="H303" s="33">
        <v>14577000</v>
      </c>
      <c r="I303" s="34" t="s">
        <v>1421</v>
      </c>
      <c r="J303" s="21" t="s">
        <v>1422</v>
      </c>
    </row>
    <row r="304" spans="1:10" x14ac:dyDescent="0.2">
      <c r="A304" s="22" t="s">
        <v>733</v>
      </c>
      <c r="B304" s="35" t="s">
        <v>88</v>
      </c>
      <c r="C304" s="36">
        <v>304610000</v>
      </c>
      <c r="D304" s="36">
        <v>281370000</v>
      </c>
      <c r="E304" s="36">
        <v>289860000</v>
      </c>
      <c r="F304" s="36">
        <v>111690000</v>
      </c>
      <c r="G304" s="36">
        <v>125500000</v>
      </c>
      <c r="H304" s="36">
        <v>122630000</v>
      </c>
      <c r="I304" s="35" t="s">
        <v>1423</v>
      </c>
      <c r="J304" s="23" t="s">
        <v>940</v>
      </c>
    </row>
    <row r="305" spans="1:10" x14ac:dyDescent="0.2">
      <c r="A305" s="20" t="s">
        <v>734</v>
      </c>
      <c r="B305" s="32" t="s">
        <v>89</v>
      </c>
      <c r="C305" s="33">
        <v>8383900000</v>
      </c>
      <c r="D305" s="33">
        <v>8757000000</v>
      </c>
      <c r="E305" s="33">
        <v>8502600000</v>
      </c>
      <c r="F305" s="33">
        <v>3253700000</v>
      </c>
      <c r="G305" s="33">
        <v>3304100000</v>
      </c>
      <c r="H305" s="33">
        <v>3947300000</v>
      </c>
      <c r="I305" s="34" t="s">
        <v>1424</v>
      </c>
      <c r="J305" s="21" t="s">
        <v>1425</v>
      </c>
    </row>
    <row r="306" spans="1:10" x14ac:dyDescent="0.2">
      <c r="A306" s="22" t="s">
        <v>735</v>
      </c>
      <c r="B306" s="35" t="s">
        <v>90</v>
      </c>
      <c r="C306" s="36">
        <v>28136000</v>
      </c>
      <c r="D306" s="36">
        <v>31558000</v>
      </c>
      <c r="E306" s="36">
        <v>31311000</v>
      </c>
      <c r="F306" s="36">
        <v>10612000</v>
      </c>
      <c r="G306" s="36">
        <v>14573000</v>
      </c>
      <c r="H306" s="36">
        <v>11774000</v>
      </c>
      <c r="I306" s="35" t="s">
        <v>1426</v>
      </c>
      <c r="J306" s="23" t="s">
        <v>1427</v>
      </c>
    </row>
    <row r="307" spans="1:10" x14ac:dyDescent="0.2">
      <c r="A307" s="20" t="s">
        <v>738</v>
      </c>
      <c r="B307" s="32" t="s">
        <v>91</v>
      </c>
      <c r="C307" s="33">
        <v>94135000</v>
      </c>
      <c r="D307" s="33">
        <v>97439000</v>
      </c>
      <c r="E307" s="33">
        <v>98160000</v>
      </c>
      <c r="F307" s="33">
        <v>38309000</v>
      </c>
      <c r="G307" s="33">
        <v>38763000</v>
      </c>
      <c r="H307" s="33">
        <v>36431000</v>
      </c>
      <c r="I307" s="34" t="s">
        <v>1428</v>
      </c>
      <c r="J307" s="21" t="s">
        <v>1429</v>
      </c>
    </row>
    <row r="308" spans="1:10" x14ac:dyDescent="0.2">
      <c r="A308" s="22" t="s">
        <v>737</v>
      </c>
      <c r="B308" s="35" t="s">
        <v>92</v>
      </c>
      <c r="C308" s="36">
        <v>526410000</v>
      </c>
      <c r="D308" s="36">
        <v>536840000</v>
      </c>
      <c r="E308" s="36">
        <v>530490000</v>
      </c>
      <c r="F308" s="36">
        <v>207540000</v>
      </c>
      <c r="G308" s="36">
        <v>194720000</v>
      </c>
      <c r="H308" s="36">
        <v>222680000</v>
      </c>
      <c r="I308" s="35" t="s">
        <v>1430</v>
      </c>
      <c r="J308" s="23" t="s">
        <v>927</v>
      </c>
    </row>
    <row r="309" spans="1:10" x14ac:dyDescent="0.2">
      <c r="A309" s="20" t="s">
        <v>742</v>
      </c>
      <c r="B309" s="32" t="s">
        <v>93</v>
      </c>
      <c r="C309" s="33">
        <v>209280000</v>
      </c>
      <c r="D309" s="33">
        <v>132890000</v>
      </c>
      <c r="E309" s="33">
        <v>141550000</v>
      </c>
      <c r="F309" s="33">
        <v>67480000</v>
      </c>
      <c r="G309" s="33">
        <v>61317000</v>
      </c>
      <c r="H309" s="33">
        <v>55057000</v>
      </c>
      <c r="I309" s="34" t="s">
        <v>1431</v>
      </c>
      <c r="J309" s="21" t="s">
        <v>1061</v>
      </c>
    </row>
    <row r="310" spans="1:10" x14ac:dyDescent="0.2">
      <c r="A310" s="22" t="s">
        <v>740</v>
      </c>
      <c r="B310" s="35" t="s">
        <v>94</v>
      </c>
      <c r="C310" s="36">
        <v>197030000</v>
      </c>
      <c r="D310" s="36">
        <v>211670000</v>
      </c>
      <c r="E310" s="36">
        <v>200760000</v>
      </c>
      <c r="F310" s="36">
        <v>79498000</v>
      </c>
      <c r="G310" s="36">
        <v>86141000</v>
      </c>
      <c r="H310" s="36">
        <v>70221000</v>
      </c>
      <c r="I310" s="35" t="s">
        <v>1432</v>
      </c>
      <c r="J310" s="23" t="s">
        <v>1433</v>
      </c>
    </row>
    <row r="311" spans="1:10" x14ac:dyDescent="0.2">
      <c r="A311" s="20" t="s">
        <v>741</v>
      </c>
      <c r="B311" s="32" t="s">
        <v>95</v>
      </c>
      <c r="C311" s="33">
        <v>22880000</v>
      </c>
      <c r="D311" s="33">
        <v>24827000</v>
      </c>
      <c r="E311" s="33">
        <v>31314000</v>
      </c>
      <c r="F311" s="33">
        <v>10133000</v>
      </c>
      <c r="G311" s="33">
        <v>8601300</v>
      </c>
      <c r="H311" s="33">
        <v>11362000</v>
      </c>
      <c r="I311" s="34" t="s">
        <v>1434</v>
      </c>
      <c r="J311" s="21" t="s">
        <v>1435</v>
      </c>
    </row>
    <row r="312" spans="1:10" x14ac:dyDescent="0.2">
      <c r="A312" s="22" t="s">
        <v>744</v>
      </c>
      <c r="B312" s="35" t="s">
        <v>96</v>
      </c>
      <c r="C312" s="36">
        <v>737330000</v>
      </c>
      <c r="D312" s="36">
        <v>738970000</v>
      </c>
      <c r="E312" s="36">
        <v>753200000</v>
      </c>
      <c r="F312" s="36">
        <v>287950000</v>
      </c>
      <c r="G312" s="36">
        <v>278420000</v>
      </c>
      <c r="H312" s="36">
        <v>270100000</v>
      </c>
      <c r="I312" s="35" t="s">
        <v>1436</v>
      </c>
      <c r="J312" s="23" t="s">
        <v>1437</v>
      </c>
    </row>
    <row r="313" spans="1:10" x14ac:dyDescent="0.2">
      <c r="A313" s="20" t="s">
        <v>746</v>
      </c>
      <c r="B313" s="32" t="s">
        <v>97</v>
      </c>
      <c r="C313" s="33">
        <v>20701000000</v>
      </c>
      <c r="D313" s="33">
        <v>20414000000</v>
      </c>
      <c r="E313" s="33">
        <v>20662000000</v>
      </c>
      <c r="F313" s="33">
        <v>7639400000</v>
      </c>
      <c r="G313" s="33">
        <v>7782500000</v>
      </c>
      <c r="H313" s="33">
        <v>7638500000</v>
      </c>
      <c r="I313" s="34" t="s">
        <v>1438</v>
      </c>
      <c r="J313" s="21" t="s">
        <v>919</v>
      </c>
    </row>
    <row r="314" spans="1:10" x14ac:dyDescent="0.2">
      <c r="A314" s="22" t="s">
        <v>745</v>
      </c>
      <c r="B314" s="35" t="s">
        <v>98</v>
      </c>
      <c r="C314" s="36">
        <v>47684000</v>
      </c>
      <c r="D314" s="36">
        <v>49343000</v>
      </c>
      <c r="E314" s="36">
        <v>42460000</v>
      </c>
      <c r="F314" s="36">
        <v>19893000</v>
      </c>
      <c r="G314" s="36">
        <v>14749000</v>
      </c>
      <c r="H314" s="36">
        <v>17662000</v>
      </c>
      <c r="I314" s="35" t="s">
        <v>1439</v>
      </c>
      <c r="J314" s="23" t="s">
        <v>1440</v>
      </c>
    </row>
    <row r="315" spans="1:10" x14ac:dyDescent="0.2">
      <c r="A315" s="20" t="s">
        <v>749</v>
      </c>
      <c r="B315" s="32" t="s">
        <v>99</v>
      </c>
      <c r="C315" s="33">
        <v>9321300000</v>
      </c>
      <c r="D315" s="33">
        <v>8348100000</v>
      </c>
      <c r="E315" s="33">
        <v>9055500000</v>
      </c>
      <c r="F315" s="33">
        <v>3322900000</v>
      </c>
      <c r="G315" s="33">
        <v>3367900000</v>
      </c>
      <c r="H315" s="33">
        <v>2871000000</v>
      </c>
      <c r="I315" s="34" t="s">
        <v>1441</v>
      </c>
      <c r="J315" s="21" t="s">
        <v>1442</v>
      </c>
    </row>
    <row r="316" spans="1:10" x14ac:dyDescent="0.2">
      <c r="A316" s="22" t="s">
        <v>748</v>
      </c>
      <c r="B316" s="35" t="s">
        <v>100</v>
      </c>
      <c r="C316" s="36">
        <v>325290000</v>
      </c>
      <c r="D316" s="36">
        <v>323080000</v>
      </c>
      <c r="E316" s="36">
        <v>328390000</v>
      </c>
      <c r="F316" s="36">
        <v>127400000</v>
      </c>
      <c r="G316" s="36">
        <v>104780000</v>
      </c>
      <c r="H316" s="36">
        <v>117300000</v>
      </c>
      <c r="I316" s="35" t="s">
        <v>1443</v>
      </c>
      <c r="J316" s="23" t="s">
        <v>1444</v>
      </c>
    </row>
    <row r="317" spans="1:10" x14ac:dyDescent="0.2">
      <c r="A317" s="20" t="s">
        <v>750</v>
      </c>
      <c r="B317" s="32" t="s">
        <v>101</v>
      </c>
      <c r="C317" s="33">
        <v>92808000</v>
      </c>
      <c r="D317" s="33">
        <v>83547000</v>
      </c>
      <c r="E317" s="33">
        <v>93166000</v>
      </c>
      <c r="F317" s="33">
        <v>28733000</v>
      </c>
      <c r="G317" s="33">
        <v>34721000</v>
      </c>
      <c r="H317" s="33">
        <v>31793000</v>
      </c>
      <c r="I317" s="34" t="s">
        <v>1445</v>
      </c>
      <c r="J317" s="21" t="s">
        <v>1446</v>
      </c>
    </row>
    <row r="318" spans="1:10" x14ac:dyDescent="0.2">
      <c r="A318" s="22" t="s">
        <v>751</v>
      </c>
      <c r="B318" s="35" t="s">
        <v>102</v>
      </c>
      <c r="C318" s="36">
        <v>144230000</v>
      </c>
      <c r="D318" s="36">
        <v>141560000</v>
      </c>
      <c r="E318" s="36">
        <v>141760000</v>
      </c>
      <c r="F318" s="36">
        <v>51629000</v>
      </c>
      <c r="G318" s="36">
        <v>48152000</v>
      </c>
      <c r="H318" s="36">
        <v>49910000</v>
      </c>
      <c r="I318" s="35" t="s">
        <v>1447</v>
      </c>
      <c r="J318" s="23" t="s">
        <v>921</v>
      </c>
    </row>
    <row r="319" spans="1:10" x14ac:dyDescent="0.2">
      <c r="A319" s="20" t="s">
        <v>752</v>
      </c>
      <c r="B319" s="32" t="s">
        <v>103</v>
      </c>
      <c r="C319" s="33">
        <v>826150000</v>
      </c>
      <c r="D319" s="33">
        <v>759950000</v>
      </c>
      <c r="E319" s="33">
        <v>803310000</v>
      </c>
      <c r="F319" s="33">
        <v>257650000</v>
      </c>
      <c r="G319" s="33">
        <v>283100000</v>
      </c>
      <c r="H319" s="33">
        <v>282300000</v>
      </c>
      <c r="I319" s="34" t="s">
        <v>1448</v>
      </c>
      <c r="J319" s="21" t="s">
        <v>958</v>
      </c>
    </row>
    <row r="320" spans="1:10" x14ac:dyDescent="0.2">
      <c r="A320" s="22" t="s">
        <v>753</v>
      </c>
      <c r="B320" s="35" t="s">
        <v>104</v>
      </c>
      <c r="C320" s="36">
        <v>1601700000</v>
      </c>
      <c r="D320" s="36">
        <v>1752800000</v>
      </c>
      <c r="E320" s="36">
        <v>1718200000</v>
      </c>
      <c r="F320" s="36">
        <v>624530000</v>
      </c>
      <c r="G320" s="36">
        <v>564570000</v>
      </c>
      <c r="H320" s="36">
        <v>539020000</v>
      </c>
      <c r="I320" s="35" t="s">
        <v>1449</v>
      </c>
      <c r="J320" s="23" t="s">
        <v>861</v>
      </c>
    </row>
    <row r="321" spans="1:10" x14ac:dyDescent="0.2">
      <c r="A321" s="20" t="s">
        <v>754</v>
      </c>
      <c r="B321" s="32" t="s">
        <v>105</v>
      </c>
      <c r="C321" s="33">
        <v>103710000</v>
      </c>
      <c r="D321" s="33">
        <v>106660000</v>
      </c>
      <c r="E321" s="33">
        <v>104780000</v>
      </c>
      <c r="F321" s="33">
        <v>32955000</v>
      </c>
      <c r="G321" s="33">
        <v>37243000</v>
      </c>
      <c r="H321" s="33">
        <v>37053000</v>
      </c>
      <c r="I321" s="34" t="s">
        <v>1450</v>
      </c>
      <c r="J321" s="21" t="s">
        <v>958</v>
      </c>
    </row>
    <row r="322" spans="1:10" x14ac:dyDescent="0.2">
      <c r="A322" s="22" t="s">
        <v>756</v>
      </c>
      <c r="B322" s="35" t="s">
        <v>106</v>
      </c>
      <c r="C322" s="36">
        <v>1135200000</v>
      </c>
      <c r="D322" s="36">
        <v>1115000000</v>
      </c>
      <c r="E322" s="36">
        <v>1205400000</v>
      </c>
      <c r="F322" s="36">
        <v>378550000</v>
      </c>
      <c r="G322" s="36">
        <v>374250000</v>
      </c>
      <c r="H322" s="36">
        <v>400940000</v>
      </c>
      <c r="I322" s="35" t="s">
        <v>1451</v>
      </c>
      <c r="J322" s="23" t="s">
        <v>935</v>
      </c>
    </row>
    <row r="323" spans="1:10" x14ac:dyDescent="0.2">
      <c r="A323" s="20" t="s">
        <v>739</v>
      </c>
      <c r="B323" s="32" t="s">
        <v>107</v>
      </c>
      <c r="C323" s="33">
        <v>21865000</v>
      </c>
      <c r="D323" s="33">
        <v>24871000</v>
      </c>
      <c r="E323" s="33">
        <v>18885000</v>
      </c>
      <c r="F323" s="33">
        <v>11505000</v>
      </c>
      <c r="G323" s="33">
        <v>10904000</v>
      </c>
      <c r="H323" s="33">
        <v>3014775</v>
      </c>
      <c r="I323" s="34" t="s">
        <v>1452</v>
      </c>
      <c r="J323" s="21" t="s">
        <v>1453</v>
      </c>
    </row>
    <row r="324" spans="1:10" x14ac:dyDescent="0.2">
      <c r="A324" s="22" t="s">
        <v>757</v>
      </c>
      <c r="B324" s="35" t="s">
        <v>108</v>
      </c>
      <c r="C324" s="36">
        <v>612950000</v>
      </c>
      <c r="D324" s="36">
        <v>576180000</v>
      </c>
      <c r="E324" s="36">
        <v>586810000</v>
      </c>
      <c r="F324" s="36">
        <v>193450000</v>
      </c>
      <c r="G324" s="36">
        <v>188170000</v>
      </c>
      <c r="H324" s="36">
        <v>203190000</v>
      </c>
      <c r="I324" s="35" t="s">
        <v>1454</v>
      </c>
      <c r="J324" s="23" t="s">
        <v>1437</v>
      </c>
    </row>
    <row r="325" spans="1:10" x14ac:dyDescent="0.2">
      <c r="A325" s="20" t="s">
        <v>759</v>
      </c>
      <c r="B325" s="32" t="s">
        <v>109</v>
      </c>
      <c r="C325" s="33">
        <v>812500000</v>
      </c>
      <c r="D325" s="33">
        <v>796080000</v>
      </c>
      <c r="E325" s="33">
        <v>813660000</v>
      </c>
      <c r="F325" s="33">
        <v>215300000</v>
      </c>
      <c r="G325" s="33">
        <v>282710000</v>
      </c>
      <c r="H325" s="33">
        <v>280210000</v>
      </c>
      <c r="I325" s="34" t="s">
        <v>1455</v>
      </c>
      <c r="J325" s="21" t="s">
        <v>1456</v>
      </c>
    </row>
    <row r="326" spans="1:10" x14ac:dyDescent="0.2">
      <c r="A326" s="22" t="s">
        <v>762</v>
      </c>
      <c r="B326" s="35" t="s">
        <v>110</v>
      </c>
      <c r="C326" s="36">
        <v>1036700000</v>
      </c>
      <c r="D326" s="36">
        <v>971080000</v>
      </c>
      <c r="E326" s="36">
        <v>946150000</v>
      </c>
      <c r="F326" s="36">
        <v>320520000</v>
      </c>
      <c r="G326" s="36">
        <v>296390000</v>
      </c>
      <c r="H326" s="36">
        <v>311180000</v>
      </c>
      <c r="I326" s="35" t="s">
        <v>1457</v>
      </c>
      <c r="J326" s="23" t="s">
        <v>935</v>
      </c>
    </row>
    <row r="327" spans="1:10" x14ac:dyDescent="0.2">
      <c r="A327" s="20" t="s">
        <v>743</v>
      </c>
      <c r="B327" s="32" t="s">
        <v>111</v>
      </c>
      <c r="C327" s="33">
        <v>15172000</v>
      </c>
      <c r="D327" s="33">
        <v>16922000</v>
      </c>
      <c r="E327" s="33">
        <v>19111000</v>
      </c>
      <c r="F327" s="33">
        <v>4003152</v>
      </c>
      <c r="G327" s="33">
        <v>12281000</v>
      </c>
      <c r="H327" s="33">
        <v>3014775</v>
      </c>
      <c r="I327" s="34" t="s">
        <v>1458</v>
      </c>
      <c r="J327" s="21" t="s">
        <v>1459</v>
      </c>
    </row>
    <row r="328" spans="1:10" x14ac:dyDescent="0.2">
      <c r="A328" s="22" t="s">
        <v>764</v>
      </c>
      <c r="B328" s="35" t="s">
        <v>112</v>
      </c>
      <c r="C328" s="36">
        <v>8786800000</v>
      </c>
      <c r="D328" s="36">
        <v>8792600000</v>
      </c>
      <c r="E328" s="36">
        <v>8765600000</v>
      </c>
      <c r="F328" s="36">
        <v>2673000000</v>
      </c>
      <c r="G328" s="36">
        <v>2707000000</v>
      </c>
      <c r="H328" s="36">
        <v>2791800000</v>
      </c>
      <c r="I328" s="35" t="s">
        <v>1460</v>
      </c>
      <c r="J328" s="23" t="s">
        <v>919</v>
      </c>
    </row>
    <row r="329" spans="1:10" x14ac:dyDescent="0.2">
      <c r="A329" s="20" t="s">
        <v>765</v>
      </c>
      <c r="B329" s="32" t="s">
        <v>113</v>
      </c>
      <c r="C329" s="33">
        <v>132220000</v>
      </c>
      <c r="D329" s="33">
        <v>123250000</v>
      </c>
      <c r="E329" s="33">
        <v>132820000</v>
      </c>
      <c r="F329" s="33">
        <v>40109000</v>
      </c>
      <c r="G329" s="33">
        <v>35379000</v>
      </c>
      <c r="H329" s="33">
        <v>42877000</v>
      </c>
      <c r="I329" s="34" t="s">
        <v>1461</v>
      </c>
      <c r="J329" s="21" t="s">
        <v>992</v>
      </c>
    </row>
    <row r="330" spans="1:10" x14ac:dyDescent="0.2">
      <c r="A330" s="22" t="s">
        <v>766</v>
      </c>
      <c r="B330" s="35" t="s">
        <v>114</v>
      </c>
      <c r="C330" s="36">
        <v>159060000</v>
      </c>
      <c r="D330" s="36">
        <v>161130000</v>
      </c>
      <c r="E330" s="36">
        <v>144720000</v>
      </c>
      <c r="F330" s="36">
        <v>54382000</v>
      </c>
      <c r="G330" s="36">
        <v>46859000</v>
      </c>
      <c r="H330" s="36">
        <v>39742000</v>
      </c>
      <c r="I330" s="35" t="s">
        <v>1462</v>
      </c>
      <c r="J330" s="23" t="s">
        <v>1463</v>
      </c>
    </row>
    <row r="331" spans="1:10" x14ac:dyDescent="0.2">
      <c r="A331" s="20" t="s">
        <v>768</v>
      </c>
      <c r="B331" s="32" t="s">
        <v>115</v>
      </c>
      <c r="C331" s="33">
        <v>72831000</v>
      </c>
      <c r="D331" s="33">
        <v>82457000</v>
      </c>
      <c r="E331" s="33">
        <v>64271000</v>
      </c>
      <c r="F331" s="33">
        <v>23075000</v>
      </c>
      <c r="G331" s="33">
        <v>21946000</v>
      </c>
      <c r="H331" s="33">
        <v>20264000</v>
      </c>
      <c r="I331" s="34" t="s">
        <v>1464</v>
      </c>
      <c r="J331" s="21" t="s">
        <v>984</v>
      </c>
    </row>
    <row r="332" spans="1:10" x14ac:dyDescent="0.2">
      <c r="A332" s="22" t="s">
        <v>760</v>
      </c>
      <c r="B332" s="35" t="s">
        <v>116</v>
      </c>
      <c r="C332" s="36">
        <v>18071000</v>
      </c>
      <c r="D332" s="36">
        <v>16563000</v>
      </c>
      <c r="E332" s="36">
        <v>27530000</v>
      </c>
      <c r="F332" s="36">
        <v>4003152</v>
      </c>
      <c r="G332" s="36">
        <v>4188472</v>
      </c>
      <c r="H332" s="36">
        <v>11569000</v>
      </c>
      <c r="I332" s="35" t="s">
        <v>1465</v>
      </c>
      <c r="J332" s="23" t="s">
        <v>1466</v>
      </c>
    </row>
    <row r="333" spans="1:10" x14ac:dyDescent="0.2">
      <c r="A333" s="20" t="s">
        <v>769</v>
      </c>
      <c r="B333" s="32" t="s">
        <v>117</v>
      </c>
      <c r="C333" s="33">
        <v>3213900000</v>
      </c>
      <c r="D333" s="33">
        <v>3182100000</v>
      </c>
      <c r="E333" s="33">
        <v>2673200000</v>
      </c>
      <c r="F333" s="33">
        <v>1289500000</v>
      </c>
      <c r="G333" s="33">
        <v>769090000</v>
      </c>
      <c r="H333" s="33">
        <v>618960000</v>
      </c>
      <c r="I333" s="34" t="s">
        <v>1467</v>
      </c>
      <c r="J333" s="21" t="s">
        <v>1468</v>
      </c>
    </row>
    <row r="334" spans="1:10" x14ac:dyDescent="0.2">
      <c r="A334" s="22" t="s">
        <v>771</v>
      </c>
      <c r="B334" s="35" t="s">
        <v>118</v>
      </c>
      <c r="C334" s="36">
        <v>289640000</v>
      </c>
      <c r="D334" s="36">
        <v>266940000</v>
      </c>
      <c r="E334" s="36">
        <v>315120000</v>
      </c>
      <c r="F334" s="36">
        <v>82849000</v>
      </c>
      <c r="G334" s="36">
        <v>87540000</v>
      </c>
      <c r="H334" s="36">
        <v>74000000</v>
      </c>
      <c r="I334" s="35" t="s">
        <v>1469</v>
      </c>
      <c r="J334" s="23" t="s">
        <v>1470</v>
      </c>
    </row>
    <row r="335" spans="1:10" x14ac:dyDescent="0.2">
      <c r="A335" s="20" t="s">
        <v>770</v>
      </c>
      <c r="B335" s="32" t="s">
        <v>119</v>
      </c>
      <c r="C335" s="33">
        <v>324730000</v>
      </c>
      <c r="D335" s="33">
        <v>318630000</v>
      </c>
      <c r="E335" s="33">
        <v>342080000</v>
      </c>
      <c r="F335" s="33">
        <v>106460000</v>
      </c>
      <c r="G335" s="33">
        <v>79413000</v>
      </c>
      <c r="H335" s="33">
        <v>91156000</v>
      </c>
      <c r="I335" s="34" t="s">
        <v>1471</v>
      </c>
      <c r="J335" s="21" t="s">
        <v>984</v>
      </c>
    </row>
    <row r="336" spans="1:10" x14ac:dyDescent="0.2">
      <c r="A336" s="22" t="s">
        <v>772</v>
      </c>
      <c r="B336" s="35" t="s">
        <v>120</v>
      </c>
      <c r="C336" s="36">
        <v>13948000</v>
      </c>
      <c r="D336" s="36">
        <v>12045000</v>
      </c>
      <c r="E336" s="36">
        <v>14521000</v>
      </c>
      <c r="F336" s="36">
        <v>4003152</v>
      </c>
      <c r="G336" s="36">
        <v>4188472</v>
      </c>
      <c r="H336" s="36">
        <v>3014775</v>
      </c>
      <c r="I336" s="35" t="s">
        <v>1472</v>
      </c>
      <c r="J336" s="23" t="s">
        <v>1473</v>
      </c>
    </row>
    <row r="337" spans="1:10" x14ac:dyDescent="0.2">
      <c r="A337" s="20" t="s">
        <v>776</v>
      </c>
      <c r="B337" s="32" t="s">
        <v>121</v>
      </c>
      <c r="C337" s="33">
        <v>429110000</v>
      </c>
      <c r="D337" s="33">
        <v>424200000</v>
      </c>
      <c r="E337" s="33">
        <v>476520000</v>
      </c>
      <c r="F337" s="33">
        <v>124030000</v>
      </c>
      <c r="G337" s="33">
        <v>138600000</v>
      </c>
      <c r="H337" s="33">
        <v>100320000</v>
      </c>
      <c r="I337" s="34" t="s">
        <v>1474</v>
      </c>
      <c r="J337" s="21" t="s">
        <v>1475</v>
      </c>
    </row>
    <row r="338" spans="1:10" x14ac:dyDescent="0.2">
      <c r="A338" s="22" t="s">
        <v>763</v>
      </c>
      <c r="B338" s="35" t="s">
        <v>122</v>
      </c>
      <c r="C338" s="36">
        <v>28253000</v>
      </c>
      <c r="D338" s="36">
        <v>42281000</v>
      </c>
      <c r="E338" s="36">
        <v>41406000</v>
      </c>
      <c r="F338" s="36">
        <v>14276000</v>
      </c>
      <c r="G338" s="36">
        <v>4188472</v>
      </c>
      <c r="H338" s="36">
        <v>16419000</v>
      </c>
      <c r="I338" s="35" t="s">
        <v>1476</v>
      </c>
      <c r="J338" s="23" t="s">
        <v>1477</v>
      </c>
    </row>
    <row r="339" spans="1:10" x14ac:dyDescent="0.2">
      <c r="A339" s="20" t="s">
        <v>775</v>
      </c>
      <c r="B339" s="32" t="s">
        <v>123</v>
      </c>
      <c r="C339" s="33">
        <v>357340000</v>
      </c>
      <c r="D339" s="33">
        <v>374190000</v>
      </c>
      <c r="E339" s="33">
        <v>387380000</v>
      </c>
      <c r="F339" s="33">
        <v>83754000</v>
      </c>
      <c r="G339" s="33">
        <v>100990000</v>
      </c>
      <c r="H339" s="33">
        <v>120810000</v>
      </c>
      <c r="I339" s="34" t="s">
        <v>1478</v>
      </c>
      <c r="J339" s="21" t="s">
        <v>1360</v>
      </c>
    </row>
    <row r="340" spans="1:10" x14ac:dyDescent="0.2">
      <c r="A340" s="22" t="s">
        <v>777</v>
      </c>
      <c r="B340" s="35" t="s">
        <v>124</v>
      </c>
      <c r="C340" s="36">
        <v>14878000</v>
      </c>
      <c r="D340" s="36">
        <v>13145000</v>
      </c>
      <c r="E340" s="36">
        <v>13259000</v>
      </c>
      <c r="F340" s="36">
        <v>4003152</v>
      </c>
      <c r="G340" s="36">
        <v>4188472</v>
      </c>
      <c r="H340" s="36">
        <v>3014775</v>
      </c>
      <c r="I340" s="35" t="s">
        <v>1479</v>
      </c>
      <c r="J340" s="23" t="s">
        <v>1480</v>
      </c>
    </row>
    <row r="341" spans="1:10" x14ac:dyDescent="0.2">
      <c r="A341" s="20" t="s">
        <v>778</v>
      </c>
      <c r="B341" s="32" t="s">
        <v>125</v>
      </c>
      <c r="C341" s="33">
        <v>362030000</v>
      </c>
      <c r="D341" s="33">
        <v>384640000</v>
      </c>
      <c r="E341" s="33">
        <v>397000000</v>
      </c>
      <c r="F341" s="33">
        <v>104510000</v>
      </c>
      <c r="G341" s="33">
        <v>117600000</v>
      </c>
      <c r="H341" s="33">
        <v>83376000</v>
      </c>
      <c r="I341" s="34" t="s">
        <v>1481</v>
      </c>
      <c r="J341" s="21" t="s">
        <v>1482</v>
      </c>
    </row>
    <row r="342" spans="1:10" x14ac:dyDescent="0.2">
      <c r="A342" s="22" t="s">
        <v>774</v>
      </c>
      <c r="B342" s="35" t="s">
        <v>126</v>
      </c>
      <c r="C342" s="36">
        <v>93039000</v>
      </c>
      <c r="D342" s="36">
        <v>104080000</v>
      </c>
      <c r="E342" s="36">
        <v>103540000</v>
      </c>
      <c r="F342" s="36">
        <v>26989000</v>
      </c>
      <c r="G342" s="36">
        <v>17437000</v>
      </c>
      <c r="H342" s="36">
        <v>37717000</v>
      </c>
      <c r="I342" s="35" t="s">
        <v>1483</v>
      </c>
      <c r="J342" s="23" t="s">
        <v>1484</v>
      </c>
    </row>
    <row r="343" spans="1:10" x14ac:dyDescent="0.2">
      <c r="A343" s="20" t="s">
        <v>782</v>
      </c>
      <c r="B343" s="32" t="s">
        <v>127</v>
      </c>
      <c r="C343" s="33">
        <v>10444000</v>
      </c>
      <c r="D343" s="33">
        <v>16091000</v>
      </c>
      <c r="E343" s="33">
        <v>17580000</v>
      </c>
      <c r="F343" s="33">
        <v>4003152</v>
      </c>
      <c r="G343" s="33">
        <v>4188472</v>
      </c>
      <c r="H343" s="33">
        <v>3014775</v>
      </c>
      <c r="I343" s="34" t="s">
        <v>1485</v>
      </c>
      <c r="J343" s="21" t="s">
        <v>1486</v>
      </c>
    </row>
    <row r="344" spans="1:10" x14ac:dyDescent="0.2">
      <c r="A344" s="22" t="s">
        <v>781</v>
      </c>
      <c r="B344" s="35" t="s">
        <v>128</v>
      </c>
      <c r="C344" s="36">
        <v>1634200000</v>
      </c>
      <c r="D344" s="36">
        <v>1537000000</v>
      </c>
      <c r="E344" s="36">
        <v>1578300000</v>
      </c>
      <c r="F344" s="36">
        <v>389130000</v>
      </c>
      <c r="G344" s="36">
        <v>403900000</v>
      </c>
      <c r="H344" s="36">
        <v>425700000</v>
      </c>
      <c r="I344" s="35" t="s">
        <v>1487</v>
      </c>
      <c r="J344" s="23" t="s">
        <v>919</v>
      </c>
    </row>
    <row r="345" spans="1:10" x14ac:dyDescent="0.2">
      <c r="A345" s="20" t="s">
        <v>780</v>
      </c>
      <c r="B345" s="32" t="s">
        <v>129</v>
      </c>
      <c r="C345" s="33">
        <v>15207000</v>
      </c>
      <c r="D345" s="33">
        <v>14746000</v>
      </c>
      <c r="E345" s="33">
        <v>13714000</v>
      </c>
      <c r="F345" s="33">
        <v>4003152</v>
      </c>
      <c r="G345" s="33">
        <v>4188472</v>
      </c>
      <c r="H345" s="33">
        <v>3014775</v>
      </c>
      <c r="I345" s="34" t="s">
        <v>1488</v>
      </c>
      <c r="J345" s="21" t="s">
        <v>1475</v>
      </c>
    </row>
    <row r="346" spans="1:10" x14ac:dyDescent="0.2">
      <c r="A346" s="22" t="s">
        <v>779</v>
      </c>
      <c r="B346" s="35" t="s">
        <v>130</v>
      </c>
      <c r="C346" s="36">
        <v>14424000</v>
      </c>
      <c r="D346" s="36">
        <v>14240000</v>
      </c>
      <c r="E346" s="36">
        <v>14977000</v>
      </c>
      <c r="F346" s="36">
        <v>4003152</v>
      </c>
      <c r="G346" s="36">
        <v>4188472</v>
      </c>
      <c r="H346" s="36">
        <v>3014775</v>
      </c>
      <c r="I346" s="35" t="s">
        <v>1489</v>
      </c>
      <c r="J346" s="23" t="s">
        <v>1490</v>
      </c>
    </row>
    <row r="347" spans="1:10" x14ac:dyDescent="0.2">
      <c r="A347" s="20" t="s">
        <v>783</v>
      </c>
      <c r="B347" s="32" t="s">
        <v>131</v>
      </c>
      <c r="C347" s="33">
        <v>1689800000</v>
      </c>
      <c r="D347" s="33">
        <v>1640900000</v>
      </c>
      <c r="E347" s="33">
        <v>1657000000</v>
      </c>
      <c r="F347" s="33">
        <v>406360000</v>
      </c>
      <c r="G347" s="33">
        <v>450630000</v>
      </c>
      <c r="H347" s="33">
        <v>403640000</v>
      </c>
      <c r="I347" s="34" t="s">
        <v>1491</v>
      </c>
      <c r="J347" s="21" t="s">
        <v>1492</v>
      </c>
    </row>
    <row r="348" spans="1:10" x14ac:dyDescent="0.2">
      <c r="A348" s="22" t="s">
        <v>785</v>
      </c>
      <c r="B348" s="35" t="s">
        <v>132</v>
      </c>
      <c r="C348" s="36">
        <v>615520000</v>
      </c>
      <c r="D348" s="36">
        <v>631500000</v>
      </c>
      <c r="E348" s="36">
        <v>639910000</v>
      </c>
      <c r="F348" s="36">
        <v>156380000</v>
      </c>
      <c r="G348" s="36">
        <v>165680000</v>
      </c>
      <c r="H348" s="36">
        <v>150600000</v>
      </c>
      <c r="I348" s="35" t="s">
        <v>1493</v>
      </c>
      <c r="J348" s="23" t="s">
        <v>919</v>
      </c>
    </row>
    <row r="349" spans="1:10" x14ac:dyDescent="0.2">
      <c r="A349" s="20" t="s">
        <v>761</v>
      </c>
      <c r="B349" s="32" t="s">
        <v>133</v>
      </c>
      <c r="C349" s="33">
        <v>26274000</v>
      </c>
      <c r="D349" s="33">
        <v>25079000</v>
      </c>
      <c r="E349" s="33">
        <v>29997000</v>
      </c>
      <c r="F349" s="33">
        <v>4003152</v>
      </c>
      <c r="G349" s="33">
        <v>4188472</v>
      </c>
      <c r="H349" s="33">
        <v>17499000</v>
      </c>
      <c r="I349" s="34" t="s">
        <v>1494</v>
      </c>
      <c r="J349" s="21" t="s">
        <v>1477</v>
      </c>
    </row>
    <row r="350" spans="1:10" x14ac:dyDescent="0.2">
      <c r="A350" s="22" t="s">
        <v>786</v>
      </c>
      <c r="B350" s="35" t="s">
        <v>134</v>
      </c>
      <c r="C350" s="36">
        <v>13550000</v>
      </c>
      <c r="D350" s="36">
        <v>17282000</v>
      </c>
      <c r="E350" s="36">
        <v>14556000</v>
      </c>
      <c r="F350" s="36">
        <v>4003152</v>
      </c>
      <c r="G350" s="36">
        <v>4188472</v>
      </c>
      <c r="H350" s="36">
        <v>3014775</v>
      </c>
      <c r="I350" s="35" t="s">
        <v>1495</v>
      </c>
      <c r="J350" s="23" t="s">
        <v>1496</v>
      </c>
    </row>
    <row r="351" spans="1:10" x14ac:dyDescent="0.2">
      <c r="A351" s="20" t="s">
        <v>787</v>
      </c>
      <c r="B351" s="32" t="s">
        <v>135</v>
      </c>
      <c r="C351" s="33">
        <v>16097000</v>
      </c>
      <c r="D351" s="33">
        <v>16786000</v>
      </c>
      <c r="E351" s="33">
        <v>12821000</v>
      </c>
      <c r="F351" s="33">
        <v>4003152</v>
      </c>
      <c r="G351" s="33">
        <v>4188472</v>
      </c>
      <c r="H351" s="33">
        <v>3014775</v>
      </c>
      <c r="I351" s="34" t="s">
        <v>1497</v>
      </c>
      <c r="J351" s="21" t="s">
        <v>1498</v>
      </c>
    </row>
    <row r="352" spans="1:10" x14ac:dyDescent="0.2">
      <c r="A352" s="22" t="s">
        <v>755</v>
      </c>
      <c r="B352" s="35" t="s">
        <v>136</v>
      </c>
      <c r="C352" s="36">
        <v>26348000</v>
      </c>
      <c r="D352" s="36">
        <v>29778000</v>
      </c>
      <c r="E352" s="36">
        <v>33914000</v>
      </c>
      <c r="F352" s="36">
        <v>4003152</v>
      </c>
      <c r="G352" s="36">
        <v>4188472</v>
      </c>
      <c r="H352" s="36">
        <v>22328000</v>
      </c>
      <c r="I352" s="35" t="s">
        <v>1499</v>
      </c>
      <c r="J352" s="23" t="s">
        <v>1269</v>
      </c>
    </row>
    <row r="353" spans="1:10" x14ac:dyDescent="0.2">
      <c r="A353" s="20" t="s">
        <v>788</v>
      </c>
      <c r="B353" s="32" t="s">
        <v>137</v>
      </c>
      <c r="C353" s="33">
        <v>16259000</v>
      </c>
      <c r="D353" s="33">
        <v>13859000</v>
      </c>
      <c r="E353" s="33">
        <v>15948000</v>
      </c>
      <c r="F353" s="33">
        <v>4003152</v>
      </c>
      <c r="G353" s="33">
        <v>4188472</v>
      </c>
      <c r="H353" s="33">
        <v>3014775</v>
      </c>
      <c r="I353" s="34" t="s">
        <v>1500</v>
      </c>
      <c r="J353" s="21" t="s">
        <v>1501</v>
      </c>
    </row>
    <row r="354" spans="1:10" x14ac:dyDescent="0.2">
      <c r="A354" s="22" t="s">
        <v>789</v>
      </c>
      <c r="B354" s="35" t="s">
        <v>138</v>
      </c>
      <c r="C354" s="36">
        <v>17638000</v>
      </c>
      <c r="D354" s="36">
        <v>14797000</v>
      </c>
      <c r="E354" s="36">
        <v>14626000</v>
      </c>
      <c r="F354" s="36">
        <v>4003152</v>
      </c>
      <c r="G354" s="36">
        <v>4188472</v>
      </c>
      <c r="H354" s="36">
        <v>3014775</v>
      </c>
      <c r="I354" s="35" t="s">
        <v>1502</v>
      </c>
      <c r="J354" s="23" t="s">
        <v>988</v>
      </c>
    </row>
    <row r="355" spans="1:10" x14ac:dyDescent="0.2">
      <c r="A355" s="20" t="s">
        <v>791</v>
      </c>
      <c r="B355" s="32" t="s">
        <v>139</v>
      </c>
      <c r="C355" s="33">
        <v>1313100000</v>
      </c>
      <c r="D355" s="33">
        <v>1505700000</v>
      </c>
      <c r="E355" s="33">
        <v>1489900000</v>
      </c>
      <c r="F355" s="33">
        <v>372500000</v>
      </c>
      <c r="G355" s="33">
        <v>330340000</v>
      </c>
      <c r="H355" s="33">
        <v>297680000</v>
      </c>
      <c r="I355" s="34" t="s">
        <v>1503</v>
      </c>
      <c r="J355" s="21" t="s">
        <v>1504</v>
      </c>
    </row>
    <row r="356" spans="1:10" x14ac:dyDescent="0.2">
      <c r="A356" s="22" t="s">
        <v>790</v>
      </c>
      <c r="B356" s="35" t="s">
        <v>140</v>
      </c>
      <c r="C356" s="36">
        <v>14677000</v>
      </c>
      <c r="D356" s="36">
        <v>14847000</v>
      </c>
      <c r="E356" s="36">
        <v>18687000</v>
      </c>
      <c r="F356" s="36">
        <v>4003152</v>
      </c>
      <c r="G356" s="36">
        <v>4188472</v>
      </c>
      <c r="H356" s="36">
        <v>3014775</v>
      </c>
      <c r="I356" s="35" t="s">
        <v>1505</v>
      </c>
      <c r="J356" s="23" t="s">
        <v>1506</v>
      </c>
    </row>
    <row r="357" spans="1:10" x14ac:dyDescent="0.2">
      <c r="A357" s="20" t="s">
        <v>792</v>
      </c>
      <c r="B357" s="32" t="s">
        <v>141</v>
      </c>
      <c r="C357" s="33">
        <v>67293000</v>
      </c>
      <c r="D357" s="33">
        <v>61744000</v>
      </c>
      <c r="E357" s="33">
        <v>57986000</v>
      </c>
      <c r="F357" s="33">
        <v>15899000</v>
      </c>
      <c r="G357" s="33">
        <v>13109000</v>
      </c>
      <c r="H357" s="33">
        <v>12722000</v>
      </c>
      <c r="I357" s="34" t="s">
        <v>1507</v>
      </c>
      <c r="J357" s="21" t="s">
        <v>992</v>
      </c>
    </row>
    <row r="358" spans="1:10" x14ac:dyDescent="0.2">
      <c r="A358" s="22" t="s">
        <v>773</v>
      </c>
      <c r="B358" s="35" t="s">
        <v>142</v>
      </c>
      <c r="C358" s="36">
        <v>30963000</v>
      </c>
      <c r="D358" s="36">
        <v>49622000</v>
      </c>
      <c r="E358" s="36">
        <v>42513000</v>
      </c>
      <c r="F358" s="36">
        <v>12897000</v>
      </c>
      <c r="G358" s="36">
        <v>17997000</v>
      </c>
      <c r="H358" s="36">
        <v>3014775</v>
      </c>
      <c r="I358" s="35" t="s">
        <v>1508</v>
      </c>
      <c r="J358" s="23" t="s">
        <v>1509</v>
      </c>
    </row>
    <row r="359" spans="1:10" x14ac:dyDescent="0.2">
      <c r="A359" s="20" t="s">
        <v>794</v>
      </c>
      <c r="B359" s="32" t="s">
        <v>143</v>
      </c>
      <c r="C359" s="33">
        <v>40540000</v>
      </c>
      <c r="D359" s="33">
        <v>35538000</v>
      </c>
      <c r="E359" s="33">
        <v>33027000</v>
      </c>
      <c r="F359" s="33">
        <v>9546200</v>
      </c>
      <c r="G359" s="33">
        <v>7093400</v>
      </c>
      <c r="H359" s="33">
        <v>7242800</v>
      </c>
      <c r="I359" s="34" t="s">
        <v>1510</v>
      </c>
      <c r="J359" s="21" t="s">
        <v>1511</v>
      </c>
    </row>
    <row r="360" spans="1:10" x14ac:dyDescent="0.2">
      <c r="A360" s="22" t="s">
        <v>793</v>
      </c>
      <c r="B360" s="35" t="s">
        <v>144</v>
      </c>
      <c r="C360" s="36">
        <v>18400000</v>
      </c>
      <c r="D360" s="36">
        <v>16415000</v>
      </c>
      <c r="E360" s="36">
        <v>16285000</v>
      </c>
      <c r="F360" s="36">
        <v>4003152</v>
      </c>
      <c r="G360" s="36">
        <v>4188472</v>
      </c>
      <c r="H360" s="36">
        <v>3014775</v>
      </c>
      <c r="I360" s="35" t="s">
        <v>1512</v>
      </c>
      <c r="J360" s="23" t="s">
        <v>1513</v>
      </c>
    </row>
    <row r="361" spans="1:10" x14ac:dyDescent="0.2">
      <c r="A361" s="20" t="s">
        <v>795</v>
      </c>
      <c r="B361" s="32" t="s">
        <v>145</v>
      </c>
      <c r="C361" s="33">
        <v>15755000</v>
      </c>
      <c r="D361" s="33">
        <v>17873000</v>
      </c>
      <c r="E361" s="33">
        <v>18017000</v>
      </c>
      <c r="F361" s="33">
        <v>4003152</v>
      </c>
      <c r="G361" s="33">
        <v>4188472</v>
      </c>
      <c r="H361" s="33">
        <v>3014775</v>
      </c>
      <c r="I361" s="34" t="s">
        <v>1514</v>
      </c>
      <c r="J361" s="21" t="s">
        <v>1515</v>
      </c>
    </row>
    <row r="362" spans="1:10" x14ac:dyDescent="0.2">
      <c r="A362" s="22" t="s">
        <v>797</v>
      </c>
      <c r="B362" s="35" t="s">
        <v>146</v>
      </c>
      <c r="C362" s="36">
        <v>61695000</v>
      </c>
      <c r="D362" s="36">
        <v>52047000</v>
      </c>
      <c r="E362" s="36">
        <v>56375000</v>
      </c>
      <c r="F362" s="36">
        <v>13575000</v>
      </c>
      <c r="G362" s="36">
        <v>10860000</v>
      </c>
      <c r="H362" s="36">
        <v>12232000</v>
      </c>
      <c r="I362" s="35" t="s">
        <v>1516</v>
      </c>
      <c r="J362" s="23" t="s">
        <v>861</v>
      </c>
    </row>
    <row r="363" spans="1:10" x14ac:dyDescent="0.2">
      <c r="A363" s="20" t="s">
        <v>796</v>
      </c>
      <c r="B363" s="32" t="s">
        <v>147</v>
      </c>
      <c r="C363" s="33">
        <v>17044000</v>
      </c>
      <c r="D363" s="33">
        <v>16425000</v>
      </c>
      <c r="E363" s="33">
        <v>18372000</v>
      </c>
      <c r="F363" s="33">
        <v>4003152</v>
      </c>
      <c r="G363" s="33">
        <v>4188472</v>
      </c>
      <c r="H363" s="33">
        <v>3014775</v>
      </c>
      <c r="I363" s="34" t="s">
        <v>1517</v>
      </c>
      <c r="J363" s="21" t="s">
        <v>984</v>
      </c>
    </row>
    <row r="364" spans="1:10" x14ac:dyDescent="0.2">
      <c r="A364" s="16" t="s">
        <v>798</v>
      </c>
      <c r="B364" s="17" t="s">
        <v>148</v>
      </c>
      <c r="C364" s="18">
        <v>17359000</v>
      </c>
      <c r="D364" s="18">
        <v>16814000</v>
      </c>
      <c r="E364" s="18">
        <v>18521000</v>
      </c>
      <c r="F364" s="18">
        <v>4003152</v>
      </c>
      <c r="G364" s="18">
        <v>4188472</v>
      </c>
      <c r="H364" s="18">
        <v>3014775</v>
      </c>
      <c r="I364" s="17" t="s">
        <v>1518</v>
      </c>
      <c r="J364" s="19" t="s">
        <v>873</v>
      </c>
    </row>
    <row r="365" spans="1:10" x14ac:dyDescent="0.2">
      <c r="A365" s="20" t="s">
        <v>799</v>
      </c>
      <c r="B365" s="32" t="s">
        <v>149</v>
      </c>
      <c r="C365" s="33">
        <v>17298000</v>
      </c>
      <c r="D365" s="33">
        <v>15996000</v>
      </c>
      <c r="E365" s="33">
        <v>19621000</v>
      </c>
      <c r="F365" s="33">
        <v>4003152</v>
      </c>
      <c r="G365" s="33">
        <v>4188472</v>
      </c>
      <c r="H365" s="33">
        <v>3014775</v>
      </c>
      <c r="I365" s="34" t="s">
        <v>1519</v>
      </c>
      <c r="J365" s="21" t="s">
        <v>1520</v>
      </c>
    </row>
    <row r="366" spans="1:10" x14ac:dyDescent="0.2">
      <c r="A366" s="22" t="s">
        <v>801</v>
      </c>
      <c r="B366" s="35" t="s">
        <v>150</v>
      </c>
      <c r="C366" s="36">
        <v>15939000</v>
      </c>
      <c r="D366" s="36">
        <v>15853000</v>
      </c>
      <c r="E366" s="36">
        <v>22147000</v>
      </c>
      <c r="F366" s="36">
        <v>4003152</v>
      </c>
      <c r="G366" s="36">
        <v>4188472</v>
      </c>
      <c r="H366" s="36">
        <v>3014775</v>
      </c>
      <c r="I366" s="35" t="s">
        <v>1521</v>
      </c>
      <c r="J366" s="23" t="s">
        <v>1522</v>
      </c>
    </row>
    <row r="367" spans="1:10" x14ac:dyDescent="0.2">
      <c r="A367" s="20" t="s">
        <v>803</v>
      </c>
      <c r="B367" s="32" t="s">
        <v>151</v>
      </c>
      <c r="C367" s="33">
        <v>19630000</v>
      </c>
      <c r="D367" s="33">
        <v>19704000</v>
      </c>
      <c r="E367" s="33">
        <v>15066000</v>
      </c>
      <c r="F367" s="33">
        <v>4003152</v>
      </c>
      <c r="G367" s="33">
        <v>4188472</v>
      </c>
      <c r="H367" s="33">
        <v>3014775</v>
      </c>
      <c r="I367" s="34" t="s">
        <v>1523</v>
      </c>
      <c r="J367" s="21" t="s">
        <v>1338</v>
      </c>
    </row>
    <row r="368" spans="1:10" x14ac:dyDescent="0.2">
      <c r="A368" s="22" t="s">
        <v>802</v>
      </c>
      <c r="B368" s="35" t="s">
        <v>152</v>
      </c>
      <c r="C368" s="36">
        <v>19105000</v>
      </c>
      <c r="D368" s="36">
        <v>16911000</v>
      </c>
      <c r="E368" s="36">
        <v>18355000</v>
      </c>
      <c r="F368" s="36">
        <v>4003152</v>
      </c>
      <c r="G368" s="36">
        <v>4188472</v>
      </c>
      <c r="H368" s="36">
        <v>3014775</v>
      </c>
      <c r="I368" s="35" t="s">
        <v>1524</v>
      </c>
      <c r="J368" s="23" t="s">
        <v>873</v>
      </c>
    </row>
    <row r="369" spans="1:10" x14ac:dyDescent="0.2">
      <c r="A369" s="20" t="s">
        <v>804</v>
      </c>
      <c r="B369" s="32" t="s">
        <v>153</v>
      </c>
      <c r="C369" s="33">
        <v>17774000</v>
      </c>
      <c r="D369" s="33">
        <v>18253000</v>
      </c>
      <c r="E369" s="33">
        <v>19016000</v>
      </c>
      <c r="F369" s="33">
        <v>4003152</v>
      </c>
      <c r="G369" s="33">
        <v>4188472</v>
      </c>
      <c r="H369" s="33">
        <v>3014775</v>
      </c>
      <c r="I369" s="34" t="s">
        <v>1525</v>
      </c>
      <c r="J369" s="21" t="s">
        <v>1526</v>
      </c>
    </row>
    <row r="370" spans="1:10" x14ac:dyDescent="0.2">
      <c r="A370" s="22" t="s">
        <v>805</v>
      </c>
      <c r="B370" s="35" t="s">
        <v>154</v>
      </c>
      <c r="C370" s="36">
        <v>18197000</v>
      </c>
      <c r="D370" s="36">
        <v>20131000</v>
      </c>
      <c r="E370" s="36">
        <v>17239000</v>
      </c>
      <c r="F370" s="36">
        <v>4003152</v>
      </c>
      <c r="G370" s="36">
        <v>4188472</v>
      </c>
      <c r="H370" s="36">
        <v>3014775</v>
      </c>
      <c r="I370" s="35" t="s">
        <v>1527</v>
      </c>
      <c r="J370" s="23" t="s">
        <v>984</v>
      </c>
    </row>
    <row r="371" spans="1:10" x14ac:dyDescent="0.2">
      <c r="A371" s="20" t="s">
        <v>806</v>
      </c>
      <c r="B371" s="32" t="s">
        <v>155</v>
      </c>
      <c r="C371" s="33">
        <v>18175000</v>
      </c>
      <c r="D371" s="33">
        <v>21182000</v>
      </c>
      <c r="E371" s="33">
        <v>17022000</v>
      </c>
      <c r="F371" s="33">
        <v>4003152</v>
      </c>
      <c r="G371" s="33">
        <v>4188472</v>
      </c>
      <c r="H371" s="33">
        <v>3014775</v>
      </c>
      <c r="I371" s="34" t="s">
        <v>1528</v>
      </c>
      <c r="J371" s="21" t="s">
        <v>1529</v>
      </c>
    </row>
    <row r="372" spans="1:10" x14ac:dyDescent="0.2">
      <c r="A372" s="22" t="s">
        <v>807</v>
      </c>
      <c r="B372" s="35" t="s">
        <v>156</v>
      </c>
      <c r="C372" s="36">
        <v>19758000</v>
      </c>
      <c r="D372" s="36">
        <v>17006000</v>
      </c>
      <c r="E372" s="36">
        <v>20079000</v>
      </c>
      <c r="F372" s="36">
        <v>4003152</v>
      </c>
      <c r="G372" s="36">
        <v>4188472</v>
      </c>
      <c r="H372" s="36">
        <v>3014775</v>
      </c>
      <c r="I372" s="35" t="s">
        <v>1530</v>
      </c>
      <c r="J372" s="23" t="s">
        <v>1531</v>
      </c>
    </row>
    <row r="373" spans="1:10" x14ac:dyDescent="0.2">
      <c r="A373" s="20" t="s">
        <v>808</v>
      </c>
      <c r="B373" s="32" t="s">
        <v>157</v>
      </c>
      <c r="C373" s="33">
        <v>17173000</v>
      </c>
      <c r="D373" s="33">
        <v>19702000</v>
      </c>
      <c r="E373" s="33">
        <v>20322000</v>
      </c>
      <c r="F373" s="33">
        <v>4003152</v>
      </c>
      <c r="G373" s="33">
        <v>4188472</v>
      </c>
      <c r="H373" s="33">
        <v>3014775</v>
      </c>
      <c r="I373" s="34" t="s">
        <v>1532</v>
      </c>
      <c r="J373" s="21" t="s">
        <v>984</v>
      </c>
    </row>
    <row r="374" spans="1:10" x14ac:dyDescent="0.2">
      <c r="A374" s="22" t="s">
        <v>809</v>
      </c>
      <c r="B374" s="35" t="s">
        <v>158</v>
      </c>
      <c r="C374" s="36">
        <v>17821000</v>
      </c>
      <c r="D374" s="36">
        <v>22262000</v>
      </c>
      <c r="E374" s="36">
        <v>17488000</v>
      </c>
      <c r="F374" s="36">
        <v>4003152</v>
      </c>
      <c r="G374" s="36">
        <v>4188472</v>
      </c>
      <c r="H374" s="36">
        <v>3014775</v>
      </c>
      <c r="I374" s="35" t="s">
        <v>1533</v>
      </c>
      <c r="J374" s="23" t="s">
        <v>1534</v>
      </c>
    </row>
    <row r="375" spans="1:10" x14ac:dyDescent="0.2">
      <c r="A375" s="20" t="s">
        <v>810</v>
      </c>
      <c r="B375" s="32" t="s">
        <v>159</v>
      </c>
      <c r="C375" s="33">
        <v>23618000</v>
      </c>
      <c r="D375" s="33">
        <v>20406000</v>
      </c>
      <c r="E375" s="33">
        <v>21971000</v>
      </c>
      <c r="F375" s="33">
        <v>4141200</v>
      </c>
      <c r="G375" s="33">
        <v>4202200</v>
      </c>
      <c r="H375" s="33">
        <v>4424700</v>
      </c>
      <c r="I375" s="34" t="s">
        <v>1535</v>
      </c>
      <c r="J375" s="21" t="s">
        <v>919</v>
      </c>
    </row>
    <row r="376" spans="1:10" x14ac:dyDescent="0.2">
      <c r="A376" s="22" t="s">
        <v>811</v>
      </c>
      <c r="B376" s="35" t="s">
        <v>160</v>
      </c>
      <c r="C376" s="36">
        <v>21725000</v>
      </c>
      <c r="D376" s="36">
        <v>25065000</v>
      </c>
      <c r="E376" s="36">
        <v>26528000</v>
      </c>
      <c r="F376" s="36">
        <v>3853600</v>
      </c>
      <c r="G376" s="36">
        <v>4777700</v>
      </c>
      <c r="H376" s="36">
        <v>5077000</v>
      </c>
      <c r="I376" s="35" t="s">
        <v>1536</v>
      </c>
      <c r="J376" s="23" t="s">
        <v>1444</v>
      </c>
    </row>
    <row r="377" spans="1:10" x14ac:dyDescent="0.2">
      <c r="A377" s="20" t="s">
        <v>812</v>
      </c>
      <c r="B377" s="32" t="s">
        <v>161</v>
      </c>
      <c r="C377" s="33">
        <v>16989000</v>
      </c>
      <c r="D377" s="33">
        <v>20919000</v>
      </c>
      <c r="E377" s="33">
        <v>22175000</v>
      </c>
      <c r="F377" s="33">
        <v>4003152</v>
      </c>
      <c r="G377" s="33">
        <v>4188472</v>
      </c>
      <c r="H377" s="33">
        <v>3014775</v>
      </c>
      <c r="I377" s="34" t="s">
        <v>1537</v>
      </c>
      <c r="J377" s="21" t="s">
        <v>1538</v>
      </c>
    </row>
    <row r="378" spans="1:10" x14ac:dyDescent="0.2">
      <c r="A378" s="22" t="s">
        <v>814</v>
      </c>
      <c r="B378" s="35" t="s">
        <v>162</v>
      </c>
      <c r="C378" s="36">
        <v>19346000</v>
      </c>
      <c r="D378" s="36">
        <v>23410000</v>
      </c>
      <c r="E378" s="36">
        <v>21401000</v>
      </c>
      <c r="F378" s="36">
        <v>4003152</v>
      </c>
      <c r="G378" s="36">
        <v>4188472</v>
      </c>
      <c r="H378" s="36">
        <v>3014775</v>
      </c>
      <c r="I378" s="35" t="s">
        <v>1539</v>
      </c>
      <c r="J378" s="23" t="s">
        <v>1540</v>
      </c>
    </row>
    <row r="379" spans="1:10" x14ac:dyDescent="0.2">
      <c r="A379" s="20" t="s">
        <v>813</v>
      </c>
      <c r="B379" s="32" t="s">
        <v>163</v>
      </c>
      <c r="C379" s="33">
        <v>262920000</v>
      </c>
      <c r="D379" s="33">
        <v>239130000</v>
      </c>
      <c r="E379" s="33">
        <v>229920000</v>
      </c>
      <c r="F379" s="33">
        <v>47203000</v>
      </c>
      <c r="G379" s="33">
        <v>33347000</v>
      </c>
      <c r="H379" s="33">
        <v>47452000</v>
      </c>
      <c r="I379" s="34" t="s">
        <v>1541</v>
      </c>
      <c r="J379" s="21" t="s">
        <v>984</v>
      </c>
    </row>
    <row r="380" spans="1:10" x14ac:dyDescent="0.2">
      <c r="A380" s="22" t="s">
        <v>815</v>
      </c>
      <c r="B380" s="35" t="s">
        <v>164</v>
      </c>
      <c r="C380" s="36">
        <v>22644000</v>
      </c>
      <c r="D380" s="36">
        <v>19447000</v>
      </c>
      <c r="E380" s="36">
        <v>23272000</v>
      </c>
      <c r="F380" s="36">
        <v>4003152</v>
      </c>
      <c r="G380" s="36">
        <v>4188472</v>
      </c>
      <c r="H380" s="36">
        <v>3014775</v>
      </c>
      <c r="I380" s="35" t="s">
        <v>1542</v>
      </c>
      <c r="J380" s="23" t="s">
        <v>1526</v>
      </c>
    </row>
    <row r="381" spans="1:10" x14ac:dyDescent="0.2">
      <c r="A381" s="20" t="s">
        <v>817</v>
      </c>
      <c r="B381" s="32" t="s">
        <v>165</v>
      </c>
      <c r="C381" s="33">
        <v>97092000</v>
      </c>
      <c r="D381" s="33">
        <v>92731000</v>
      </c>
      <c r="E381" s="33">
        <v>89111000</v>
      </c>
      <c r="F381" s="33">
        <v>16677000</v>
      </c>
      <c r="G381" s="33">
        <v>15269000</v>
      </c>
      <c r="H381" s="33">
        <v>13898000</v>
      </c>
      <c r="I381" s="34" t="s">
        <v>1543</v>
      </c>
      <c r="J381" s="21" t="s">
        <v>921</v>
      </c>
    </row>
    <row r="382" spans="1:10" x14ac:dyDescent="0.2">
      <c r="A382" s="22" t="s">
        <v>816</v>
      </c>
      <c r="B382" s="35" t="s">
        <v>166</v>
      </c>
      <c r="C382" s="36">
        <v>23461000</v>
      </c>
      <c r="D382" s="36">
        <v>19306000</v>
      </c>
      <c r="E382" s="36">
        <v>25398000</v>
      </c>
      <c r="F382" s="36">
        <v>4003152</v>
      </c>
      <c r="G382" s="36">
        <v>4188472</v>
      </c>
      <c r="H382" s="36">
        <v>3014775</v>
      </c>
      <c r="I382" s="35" t="s">
        <v>1544</v>
      </c>
      <c r="J382" s="23" t="s">
        <v>972</v>
      </c>
    </row>
    <row r="383" spans="1:10" x14ac:dyDescent="0.2">
      <c r="A383" s="20" t="s">
        <v>818</v>
      </c>
      <c r="B383" s="32" t="s">
        <v>167</v>
      </c>
      <c r="C383" s="33">
        <v>22610000</v>
      </c>
      <c r="D383" s="33">
        <v>22346000</v>
      </c>
      <c r="E383" s="33">
        <v>23525000</v>
      </c>
      <c r="F383" s="33">
        <v>4003152</v>
      </c>
      <c r="G383" s="33">
        <v>4188472</v>
      </c>
      <c r="H383" s="33">
        <v>3014775</v>
      </c>
      <c r="I383" s="34" t="s">
        <v>1545</v>
      </c>
      <c r="J383" s="21" t="s">
        <v>1546</v>
      </c>
    </row>
    <row r="384" spans="1:10" x14ac:dyDescent="0.2">
      <c r="A384" s="22" t="s">
        <v>819</v>
      </c>
      <c r="B384" s="35" t="s">
        <v>168</v>
      </c>
      <c r="C384" s="36">
        <v>21724000</v>
      </c>
      <c r="D384" s="36">
        <v>23657000</v>
      </c>
      <c r="E384" s="36">
        <v>23455000</v>
      </c>
      <c r="F384" s="36">
        <v>4003152</v>
      </c>
      <c r="G384" s="36">
        <v>4188472</v>
      </c>
      <c r="H384" s="36">
        <v>3014775</v>
      </c>
      <c r="I384" s="35" t="s">
        <v>1547</v>
      </c>
      <c r="J384" s="23" t="s">
        <v>940</v>
      </c>
    </row>
    <row r="385" spans="1:10" x14ac:dyDescent="0.2">
      <c r="A385" s="20" t="s">
        <v>820</v>
      </c>
      <c r="B385" s="32" t="s">
        <v>169</v>
      </c>
      <c r="C385" s="33">
        <v>24171000</v>
      </c>
      <c r="D385" s="33">
        <v>22112000</v>
      </c>
      <c r="E385" s="33">
        <v>23379000</v>
      </c>
      <c r="F385" s="33">
        <v>4003152</v>
      </c>
      <c r="G385" s="33">
        <v>4188472</v>
      </c>
      <c r="H385" s="33">
        <v>3014775</v>
      </c>
      <c r="I385" s="34" t="s">
        <v>1548</v>
      </c>
      <c r="J385" s="21" t="s">
        <v>940</v>
      </c>
    </row>
    <row r="386" spans="1:10" x14ac:dyDescent="0.2">
      <c r="A386" s="22" t="s">
        <v>822</v>
      </c>
      <c r="B386" s="35" t="s">
        <v>170</v>
      </c>
      <c r="C386" s="36">
        <v>24636000</v>
      </c>
      <c r="D386" s="36">
        <v>24890000</v>
      </c>
      <c r="E386" s="36">
        <v>22968000</v>
      </c>
      <c r="F386" s="36">
        <v>4003152</v>
      </c>
      <c r="G386" s="36">
        <v>4188472</v>
      </c>
      <c r="H386" s="36">
        <v>3014775</v>
      </c>
      <c r="I386" s="35" t="s">
        <v>1549</v>
      </c>
      <c r="J386" s="23" t="s">
        <v>1550</v>
      </c>
    </row>
    <row r="387" spans="1:10" x14ac:dyDescent="0.2">
      <c r="A387" s="20" t="s">
        <v>821</v>
      </c>
      <c r="B387" s="32" t="s">
        <v>171</v>
      </c>
      <c r="C387" s="33">
        <v>38172000</v>
      </c>
      <c r="D387" s="33">
        <v>45287000</v>
      </c>
      <c r="E387" s="33">
        <v>27745000</v>
      </c>
      <c r="F387" s="33">
        <v>4003152</v>
      </c>
      <c r="G387" s="33">
        <v>4188472</v>
      </c>
      <c r="H387" s="33">
        <v>9360100</v>
      </c>
      <c r="I387" s="34" t="s">
        <v>1551</v>
      </c>
      <c r="J387" s="21" t="s">
        <v>1004</v>
      </c>
    </row>
    <row r="388" spans="1:10" x14ac:dyDescent="0.2">
      <c r="A388" s="22" t="s">
        <v>825</v>
      </c>
      <c r="B388" s="35" t="s">
        <v>172</v>
      </c>
      <c r="C388" s="36">
        <v>22631000</v>
      </c>
      <c r="D388" s="36">
        <v>30544000</v>
      </c>
      <c r="E388" s="36">
        <v>23318000</v>
      </c>
      <c r="F388" s="36">
        <v>4003152</v>
      </c>
      <c r="G388" s="36">
        <v>4188472</v>
      </c>
      <c r="H388" s="36">
        <v>3014775</v>
      </c>
      <c r="I388" s="35" t="s">
        <v>1552</v>
      </c>
      <c r="J388" s="23" t="s">
        <v>972</v>
      </c>
    </row>
    <row r="389" spans="1:10" x14ac:dyDescent="0.2">
      <c r="A389" s="20" t="s">
        <v>826</v>
      </c>
      <c r="B389" s="32" t="s">
        <v>173</v>
      </c>
      <c r="C389" s="33">
        <v>5298300000</v>
      </c>
      <c r="D389" s="33">
        <v>5630200000</v>
      </c>
      <c r="E389" s="33">
        <v>5334700000</v>
      </c>
      <c r="F389" s="33">
        <v>796950000</v>
      </c>
      <c r="G389" s="33">
        <v>753080000</v>
      </c>
      <c r="H389" s="33">
        <v>742050000</v>
      </c>
      <c r="I389" s="34" t="s">
        <v>1553</v>
      </c>
      <c r="J389" s="21" t="s">
        <v>1554</v>
      </c>
    </row>
    <row r="390" spans="1:10" x14ac:dyDescent="0.2">
      <c r="A390" s="16" t="s">
        <v>827</v>
      </c>
      <c r="B390" s="17" t="s">
        <v>174</v>
      </c>
      <c r="C390" s="18">
        <v>24570000</v>
      </c>
      <c r="D390" s="18">
        <v>28891000</v>
      </c>
      <c r="E390" s="18">
        <v>26808000</v>
      </c>
      <c r="F390" s="18">
        <v>4003152</v>
      </c>
      <c r="G390" s="18">
        <v>4188472</v>
      </c>
      <c r="H390" s="18">
        <v>3014775</v>
      </c>
      <c r="I390" s="17" t="s">
        <v>1555</v>
      </c>
      <c r="J390" s="19" t="s">
        <v>1556</v>
      </c>
    </row>
    <row r="391" spans="1:10" x14ac:dyDescent="0.2">
      <c r="A391" s="20" t="s">
        <v>828</v>
      </c>
      <c r="B391" s="32" t="s">
        <v>175</v>
      </c>
      <c r="C391" s="33">
        <v>28508000</v>
      </c>
      <c r="D391" s="33">
        <v>26126000</v>
      </c>
      <c r="E391" s="33">
        <v>27105000</v>
      </c>
      <c r="F391" s="33">
        <v>4003152</v>
      </c>
      <c r="G391" s="33">
        <v>4188472</v>
      </c>
      <c r="H391" s="33">
        <v>3014775</v>
      </c>
      <c r="I391" s="34" t="s">
        <v>1557</v>
      </c>
      <c r="J391" s="21" t="s">
        <v>927</v>
      </c>
    </row>
    <row r="392" spans="1:10" x14ac:dyDescent="0.2">
      <c r="A392" s="22" t="s">
        <v>824</v>
      </c>
      <c r="B392" s="35" t="s">
        <v>176</v>
      </c>
      <c r="C392" s="36">
        <v>60129000</v>
      </c>
      <c r="D392" s="36">
        <v>59222000</v>
      </c>
      <c r="E392" s="36">
        <v>53679000</v>
      </c>
      <c r="F392" s="36">
        <v>12988000</v>
      </c>
      <c r="G392" s="36">
        <v>4188472</v>
      </c>
      <c r="H392" s="36">
        <v>8447600</v>
      </c>
      <c r="I392" s="35" t="s">
        <v>1558</v>
      </c>
      <c r="J392" s="23" t="s">
        <v>1559</v>
      </c>
    </row>
    <row r="393" spans="1:10" x14ac:dyDescent="0.2">
      <c r="A393" s="20" t="s">
        <v>829</v>
      </c>
      <c r="B393" s="32" t="s">
        <v>177</v>
      </c>
      <c r="C393" s="33">
        <v>26015000</v>
      </c>
      <c r="D393" s="33">
        <v>30319000</v>
      </c>
      <c r="E393" s="33">
        <v>26761000</v>
      </c>
      <c r="F393" s="33">
        <v>4003152</v>
      </c>
      <c r="G393" s="33">
        <v>4188472</v>
      </c>
      <c r="H393" s="33">
        <v>3014775</v>
      </c>
      <c r="I393" s="34" t="s">
        <v>1560</v>
      </c>
      <c r="J393" s="21" t="s">
        <v>992</v>
      </c>
    </row>
    <row r="394" spans="1:10" x14ac:dyDescent="0.2">
      <c r="A394" s="22" t="s">
        <v>800</v>
      </c>
      <c r="B394" s="35" t="s">
        <v>178</v>
      </c>
      <c r="C394" s="36">
        <v>56443000</v>
      </c>
      <c r="D394" s="36">
        <v>45040000</v>
      </c>
      <c r="E394" s="36">
        <v>52611000</v>
      </c>
      <c r="F394" s="36">
        <v>4003152</v>
      </c>
      <c r="G394" s="36">
        <v>25504000</v>
      </c>
      <c r="H394" s="36">
        <v>3014775</v>
      </c>
      <c r="I394" s="35" t="s">
        <v>1561</v>
      </c>
      <c r="J394" s="23" t="s">
        <v>1562</v>
      </c>
    </row>
    <row r="395" spans="1:10" x14ac:dyDescent="0.2">
      <c r="A395" s="20" t="s">
        <v>830</v>
      </c>
      <c r="B395" s="32" t="s">
        <v>179</v>
      </c>
      <c r="C395" s="33">
        <v>1000400000</v>
      </c>
      <c r="D395" s="33">
        <v>969210000</v>
      </c>
      <c r="E395" s="33">
        <v>974270000</v>
      </c>
      <c r="F395" s="33">
        <v>131760000</v>
      </c>
      <c r="G395" s="33">
        <v>119300000</v>
      </c>
      <c r="H395" s="33">
        <v>130340000</v>
      </c>
      <c r="I395" s="34" t="s">
        <v>1563</v>
      </c>
      <c r="J395" s="21" t="s">
        <v>1554</v>
      </c>
    </row>
    <row r="396" spans="1:10" x14ac:dyDescent="0.2">
      <c r="A396" s="22" t="s">
        <v>831</v>
      </c>
      <c r="B396" s="35" t="s">
        <v>180</v>
      </c>
      <c r="C396" s="36">
        <v>33109000</v>
      </c>
      <c r="D396" s="36">
        <v>31098000</v>
      </c>
      <c r="E396" s="36">
        <v>26638000</v>
      </c>
      <c r="F396" s="36">
        <v>4003152</v>
      </c>
      <c r="G396" s="36">
        <v>4188472</v>
      </c>
      <c r="H396" s="36">
        <v>3014775</v>
      </c>
      <c r="I396" s="35" t="s">
        <v>1564</v>
      </c>
      <c r="J396" s="23" t="s">
        <v>1546</v>
      </c>
    </row>
    <row r="397" spans="1:10" x14ac:dyDescent="0.2">
      <c r="A397" s="20" t="s">
        <v>832</v>
      </c>
      <c r="B397" s="32" t="s">
        <v>181</v>
      </c>
      <c r="C397" s="33">
        <v>32505000</v>
      </c>
      <c r="D397" s="33">
        <v>29003000</v>
      </c>
      <c r="E397" s="33">
        <v>30270000</v>
      </c>
      <c r="F397" s="33">
        <v>4003152</v>
      </c>
      <c r="G397" s="33">
        <v>4188472</v>
      </c>
      <c r="H397" s="33">
        <v>3014775</v>
      </c>
      <c r="I397" s="34" t="s">
        <v>1565</v>
      </c>
      <c r="J397" s="21" t="s">
        <v>1566</v>
      </c>
    </row>
    <row r="398" spans="1:10" x14ac:dyDescent="0.2">
      <c r="A398" s="22" t="s">
        <v>833</v>
      </c>
      <c r="B398" s="35" t="s">
        <v>182</v>
      </c>
      <c r="C398" s="36">
        <v>30314000</v>
      </c>
      <c r="D398" s="36">
        <v>29105000</v>
      </c>
      <c r="E398" s="36">
        <v>33029000</v>
      </c>
      <c r="F398" s="36">
        <v>4003152</v>
      </c>
      <c r="G398" s="36">
        <v>4188472</v>
      </c>
      <c r="H398" s="36">
        <v>3014775</v>
      </c>
      <c r="I398" s="35" t="s">
        <v>1567</v>
      </c>
      <c r="J398" s="23" t="s">
        <v>1568</v>
      </c>
    </row>
    <row r="399" spans="1:10" x14ac:dyDescent="0.2">
      <c r="A399" s="20" t="s">
        <v>784</v>
      </c>
      <c r="B399" s="32" t="s">
        <v>183</v>
      </c>
      <c r="C399" s="33">
        <v>67323000</v>
      </c>
      <c r="D399" s="33">
        <v>78522000</v>
      </c>
      <c r="E399" s="33">
        <v>83114000</v>
      </c>
      <c r="F399" s="33">
        <v>50265000</v>
      </c>
      <c r="G399" s="33">
        <v>4188472</v>
      </c>
      <c r="H399" s="33">
        <v>3014775</v>
      </c>
      <c r="I399" s="34" t="s">
        <v>1569</v>
      </c>
      <c r="J399" s="21" t="s">
        <v>1570</v>
      </c>
    </row>
    <row r="400" spans="1:10" x14ac:dyDescent="0.2">
      <c r="A400" s="22" t="s">
        <v>834</v>
      </c>
      <c r="B400" s="35" t="s">
        <v>184</v>
      </c>
      <c r="C400" s="36">
        <v>37245000</v>
      </c>
      <c r="D400" s="36">
        <v>33926000</v>
      </c>
      <c r="E400" s="36">
        <v>31940000</v>
      </c>
      <c r="F400" s="36">
        <v>4003152</v>
      </c>
      <c r="G400" s="36">
        <v>4188472</v>
      </c>
      <c r="H400" s="36">
        <v>3014775</v>
      </c>
      <c r="I400" s="35" t="s">
        <v>1571</v>
      </c>
      <c r="J400" s="23" t="s">
        <v>1572</v>
      </c>
    </row>
    <row r="401" spans="1:10" x14ac:dyDescent="0.2">
      <c r="A401" s="20" t="s">
        <v>835</v>
      </c>
      <c r="B401" s="32" t="s">
        <v>185</v>
      </c>
      <c r="C401" s="33">
        <v>36318000</v>
      </c>
      <c r="D401" s="33">
        <v>31866000</v>
      </c>
      <c r="E401" s="33">
        <v>36300000</v>
      </c>
      <c r="F401" s="33">
        <v>4003152</v>
      </c>
      <c r="G401" s="33">
        <v>4188472</v>
      </c>
      <c r="H401" s="33">
        <v>3014775</v>
      </c>
      <c r="I401" s="34" t="s">
        <v>1573</v>
      </c>
      <c r="J401" s="21" t="s">
        <v>1399</v>
      </c>
    </row>
    <row r="402" spans="1:10" x14ac:dyDescent="0.2">
      <c r="A402" s="22" t="s">
        <v>836</v>
      </c>
      <c r="B402" s="35" t="s">
        <v>186</v>
      </c>
      <c r="C402" s="36">
        <v>35821000</v>
      </c>
      <c r="D402" s="36">
        <v>34994000</v>
      </c>
      <c r="E402" s="36">
        <v>36175000</v>
      </c>
      <c r="F402" s="36">
        <v>4003152</v>
      </c>
      <c r="G402" s="36">
        <v>4188472</v>
      </c>
      <c r="H402" s="36">
        <v>3014775</v>
      </c>
      <c r="I402" s="35" t="s">
        <v>1574</v>
      </c>
      <c r="J402" s="23" t="s">
        <v>1575</v>
      </c>
    </row>
    <row r="403" spans="1:10" x14ac:dyDescent="0.2">
      <c r="A403" s="20" t="s">
        <v>838</v>
      </c>
      <c r="B403" s="32" t="s">
        <v>187</v>
      </c>
      <c r="C403" s="33">
        <v>40904000</v>
      </c>
      <c r="D403" s="33">
        <v>38084000</v>
      </c>
      <c r="E403" s="33">
        <v>36121000</v>
      </c>
      <c r="F403" s="33">
        <v>4003152</v>
      </c>
      <c r="G403" s="33">
        <v>4188472</v>
      </c>
      <c r="H403" s="33">
        <v>3014775</v>
      </c>
      <c r="I403" s="34" t="s">
        <v>1576</v>
      </c>
      <c r="J403" s="21" t="s">
        <v>958</v>
      </c>
    </row>
    <row r="404" spans="1:10" x14ac:dyDescent="0.2">
      <c r="A404" s="22" t="s">
        <v>839</v>
      </c>
      <c r="B404" s="35" t="s">
        <v>188</v>
      </c>
      <c r="C404" s="36">
        <v>37231000</v>
      </c>
      <c r="D404" s="36">
        <v>46902000</v>
      </c>
      <c r="E404" s="36">
        <v>35506000</v>
      </c>
      <c r="F404" s="36">
        <v>4003152</v>
      </c>
      <c r="G404" s="36">
        <v>4188472</v>
      </c>
      <c r="H404" s="36">
        <v>3014775</v>
      </c>
      <c r="I404" s="35" t="s">
        <v>1577</v>
      </c>
      <c r="J404" s="23" t="s">
        <v>1504</v>
      </c>
    </row>
    <row r="405" spans="1:10" x14ac:dyDescent="0.2">
      <c r="A405" s="20" t="s">
        <v>840</v>
      </c>
      <c r="B405" s="32" t="s">
        <v>189</v>
      </c>
      <c r="C405" s="33">
        <v>35256000</v>
      </c>
      <c r="D405" s="33">
        <v>43193000</v>
      </c>
      <c r="E405" s="33">
        <v>41739000</v>
      </c>
      <c r="F405" s="33">
        <v>4003152</v>
      </c>
      <c r="G405" s="33">
        <v>4188472</v>
      </c>
      <c r="H405" s="33">
        <v>3014775</v>
      </c>
      <c r="I405" s="34" t="s">
        <v>1578</v>
      </c>
      <c r="J405" s="21" t="s">
        <v>1572</v>
      </c>
    </row>
    <row r="406" spans="1:10" x14ac:dyDescent="0.2">
      <c r="A406" s="16" t="s">
        <v>841</v>
      </c>
      <c r="B406" s="17" t="s">
        <v>190</v>
      </c>
      <c r="C406" s="18">
        <v>40994000</v>
      </c>
      <c r="D406" s="18">
        <v>40046000</v>
      </c>
      <c r="E406" s="18">
        <v>42814000</v>
      </c>
      <c r="F406" s="18">
        <v>4003152</v>
      </c>
      <c r="G406" s="18">
        <v>4188472</v>
      </c>
      <c r="H406" s="18">
        <v>3014775</v>
      </c>
      <c r="I406" s="17" t="s">
        <v>1579</v>
      </c>
      <c r="J406" s="19" t="s">
        <v>942</v>
      </c>
    </row>
    <row r="407" spans="1:10" x14ac:dyDescent="0.2">
      <c r="A407" s="20" t="s">
        <v>837</v>
      </c>
      <c r="B407" s="32" t="s">
        <v>191</v>
      </c>
      <c r="C407" s="33">
        <v>127110000</v>
      </c>
      <c r="D407" s="33">
        <v>134780000</v>
      </c>
      <c r="E407" s="33">
        <v>127000000</v>
      </c>
      <c r="F407" s="33">
        <v>13320000</v>
      </c>
      <c r="G407" s="33">
        <v>19264000</v>
      </c>
      <c r="H407" s="33">
        <v>5924600</v>
      </c>
      <c r="I407" s="34" t="s">
        <v>1580</v>
      </c>
      <c r="J407" s="21" t="s">
        <v>1581</v>
      </c>
    </row>
    <row r="408" spans="1:10" x14ac:dyDescent="0.2">
      <c r="A408" s="22" t="s">
        <v>842</v>
      </c>
      <c r="B408" s="35" t="s">
        <v>192</v>
      </c>
      <c r="C408" s="36">
        <v>43513000</v>
      </c>
      <c r="D408" s="36">
        <v>42066000</v>
      </c>
      <c r="E408" s="36">
        <v>40080000</v>
      </c>
      <c r="F408" s="36">
        <v>4003152</v>
      </c>
      <c r="G408" s="36">
        <v>4188472</v>
      </c>
      <c r="H408" s="36">
        <v>3014775</v>
      </c>
      <c r="I408" s="35" t="s">
        <v>1582</v>
      </c>
      <c r="J408" s="23" t="s">
        <v>942</v>
      </c>
    </row>
    <row r="409" spans="1:10" x14ac:dyDescent="0.2">
      <c r="A409" s="20" t="s">
        <v>823</v>
      </c>
      <c r="B409" s="32" t="s">
        <v>193</v>
      </c>
      <c r="C409" s="33">
        <v>104720000</v>
      </c>
      <c r="D409" s="33">
        <v>85165000</v>
      </c>
      <c r="E409" s="33">
        <v>115270000</v>
      </c>
      <c r="F409" s="33">
        <v>4003152</v>
      </c>
      <c r="G409" s="33">
        <v>4188472</v>
      </c>
      <c r="H409" s="33">
        <v>37964000</v>
      </c>
      <c r="I409" s="34" t="s">
        <v>1583</v>
      </c>
      <c r="J409" s="21" t="s">
        <v>1257</v>
      </c>
    </row>
    <row r="410" spans="1:10" x14ac:dyDescent="0.2">
      <c r="A410" s="22" t="s">
        <v>843</v>
      </c>
      <c r="B410" s="35" t="s">
        <v>194</v>
      </c>
      <c r="C410" s="36">
        <v>2768500000</v>
      </c>
      <c r="D410" s="36">
        <v>2888400000</v>
      </c>
      <c r="E410" s="36">
        <v>2800200000</v>
      </c>
      <c r="F410" s="36">
        <v>261890000</v>
      </c>
      <c r="G410" s="36">
        <v>239740000</v>
      </c>
      <c r="H410" s="36">
        <v>188250000</v>
      </c>
      <c r="I410" s="35" t="s">
        <v>1584</v>
      </c>
      <c r="J410" s="23" t="s">
        <v>935</v>
      </c>
    </row>
    <row r="411" spans="1:10" x14ac:dyDescent="0.2">
      <c r="A411" s="20" t="s">
        <v>844</v>
      </c>
      <c r="B411" s="32" t="s">
        <v>195</v>
      </c>
      <c r="C411" s="33">
        <v>51265000</v>
      </c>
      <c r="D411" s="33">
        <v>43727000</v>
      </c>
      <c r="E411" s="33">
        <v>46713000</v>
      </c>
      <c r="F411" s="33">
        <v>4003152</v>
      </c>
      <c r="G411" s="33">
        <v>4188472</v>
      </c>
      <c r="H411" s="33">
        <v>3014775</v>
      </c>
      <c r="I411" s="34" t="s">
        <v>1585</v>
      </c>
      <c r="J411" s="21" t="s">
        <v>1586</v>
      </c>
    </row>
    <row r="412" spans="1:10" x14ac:dyDescent="0.2">
      <c r="A412" s="22" t="s">
        <v>845</v>
      </c>
      <c r="B412" s="35" t="s">
        <v>196</v>
      </c>
      <c r="C412" s="36">
        <v>503380000</v>
      </c>
      <c r="D412" s="36">
        <v>733970000</v>
      </c>
      <c r="E412" s="36">
        <v>713490000</v>
      </c>
      <c r="F412" s="36">
        <v>41500000</v>
      </c>
      <c r="G412" s="36">
        <v>52749000</v>
      </c>
      <c r="H412" s="36">
        <v>57756000</v>
      </c>
      <c r="I412" s="35" t="s">
        <v>1587</v>
      </c>
      <c r="J412" s="23" t="s">
        <v>1411</v>
      </c>
    </row>
    <row r="413" spans="1:10" x14ac:dyDescent="0.2">
      <c r="A413" s="20" t="s">
        <v>846</v>
      </c>
      <c r="B413" s="32" t="s">
        <v>197</v>
      </c>
      <c r="C413" s="33">
        <v>53676000</v>
      </c>
      <c r="D413" s="33">
        <v>51569000</v>
      </c>
      <c r="E413" s="33">
        <v>47795000</v>
      </c>
      <c r="F413" s="33">
        <v>4003152</v>
      </c>
      <c r="G413" s="33">
        <v>4188472</v>
      </c>
      <c r="H413" s="33">
        <v>3014775</v>
      </c>
      <c r="I413" s="34" t="s">
        <v>1588</v>
      </c>
      <c r="J413" s="21" t="s">
        <v>1589</v>
      </c>
    </row>
    <row r="414" spans="1:10" x14ac:dyDescent="0.2">
      <c r="A414" s="22" t="s">
        <v>847</v>
      </c>
      <c r="B414" s="35" t="s">
        <v>198</v>
      </c>
      <c r="C414" s="36">
        <v>50428000</v>
      </c>
      <c r="D414" s="36">
        <v>57656000</v>
      </c>
      <c r="E414" s="36">
        <v>49875000</v>
      </c>
      <c r="F414" s="36">
        <v>4003152</v>
      </c>
      <c r="G414" s="36">
        <v>4188472</v>
      </c>
      <c r="H414" s="36">
        <v>3014775</v>
      </c>
      <c r="I414" s="35" t="s">
        <v>1590</v>
      </c>
      <c r="J414" s="23" t="s">
        <v>1591</v>
      </c>
    </row>
    <row r="415" spans="1:10" x14ac:dyDescent="0.2">
      <c r="A415" s="20" t="s">
        <v>849</v>
      </c>
      <c r="B415" s="32" t="s">
        <v>199</v>
      </c>
      <c r="C415" s="33">
        <v>336620000</v>
      </c>
      <c r="D415" s="33">
        <v>330490000</v>
      </c>
      <c r="E415" s="33">
        <v>301000000</v>
      </c>
      <c r="F415" s="33">
        <v>19214000</v>
      </c>
      <c r="G415" s="33">
        <v>22527000</v>
      </c>
      <c r="H415" s="33">
        <v>24284000</v>
      </c>
      <c r="I415" s="34" t="s">
        <v>1592</v>
      </c>
      <c r="J415" s="21" t="s">
        <v>919</v>
      </c>
    </row>
    <row r="416" spans="1:10" x14ac:dyDescent="0.2">
      <c r="A416" s="22" t="s">
        <v>848</v>
      </c>
      <c r="B416" s="35" t="s">
        <v>200</v>
      </c>
      <c r="C416" s="36">
        <v>247650000</v>
      </c>
      <c r="D416" s="36">
        <v>213620000</v>
      </c>
      <c r="E416" s="36">
        <v>204860000</v>
      </c>
      <c r="F416" s="36">
        <v>8470700</v>
      </c>
      <c r="G416" s="36">
        <v>21127000</v>
      </c>
      <c r="H416" s="36">
        <v>16265000</v>
      </c>
      <c r="I416" s="35" t="s">
        <v>1593</v>
      </c>
      <c r="J416" s="23" t="s">
        <v>1594</v>
      </c>
    </row>
    <row r="417" spans="1:10" x14ac:dyDescent="0.2">
      <c r="A417" s="20" t="s">
        <v>427</v>
      </c>
      <c r="B417" s="32" t="s">
        <v>201</v>
      </c>
      <c r="C417" s="33">
        <v>62155000</v>
      </c>
      <c r="D417" s="33">
        <v>59944000</v>
      </c>
      <c r="E417" s="33">
        <v>62928000</v>
      </c>
      <c r="F417" s="33">
        <v>4003152</v>
      </c>
      <c r="G417" s="33">
        <v>4188472</v>
      </c>
      <c r="H417" s="33">
        <v>3014775</v>
      </c>
      <c r="I417" s="34" t="s">
        <v>1595</v>
      </c>
      <c r="J417" s="21" t="s">
        <v>1596</v>
      </c>
    </row>
    <row r="418" spans="1:10" x14ac:dyDescent="0.2">
      <c r="A418" s="22" t="s">
        <v>428</v>
      </c>
      <c r="B418" s="35" t="s">
        <v>202</v>
      </c>
      <c r="C418" s="36">
        <v>93734000</v>
      </c>
      <c r="D418" s="36">
        <v>93082000</v>
      </c>
      <c r="E418" s="36">
        <v>93229000</v>
      </c>
      <c r="F418" s="36">
        <v>4003152</v>
      </c>
      <c r="G418" s="36">
        <v>4188472</v>
      </c>
      <c r="H418" s="36">
        <v>3014775</v>
      </c>
      <c r="I418" s="35" t="s">
        <v>1597</v>
      </c>
      <c r="J418" s="23" t="s">
        <v>919</v>
      </c>
    </row>
    <row r="419" spans="1:10" x14ac:dyDescent="0.2">
      <c r="A419" s="20" t="s">
        <v>429</v>
      </c>
      <c r="B419" s="32" t="s">
        <v>203</v>
      </c>
      <c r="C419" s="33">
        <v>91622000</v>
      </c>
      <c r="D419" s="33">
        <v>97654000</v>
      </c>
      <c r="E419" s="33">
        <v>101700000</v>
      </c>
      <c r="F419" s="33">
        <v>4003152</v>
      </c>
      <c r="G419" s="33">
        <v>4188472</v>
      </c>
      <c r="H419" s="33">
        <v>3014775</v>
      </c>
      <c r="I419" s="34" t="s">
        <v>1598</v>
      </c>
      <c r="J419" s="21" t="s">
        <v>919</v>
      </c>
    </row>
    <row r="420" spans="1:10" x14ac:dyDescent="0.2">
      <c r="A420" s="22" t="s">
        <v>431</v>
      </c>
      <c r="B420" s="35" t="s">
        <v>204</v>
      </c>
      <c r="C420" s="36">
        <v>408430000</v>
      </c>
      <c r="D420" s="36">
        <v>250270000</v>
      </c>
      <c r="E420" s="36">
        <v>293770000</v>
      </c>
      <c r="F420" s="36">
        <v>9761700</v>
      </c>
      <c r="G420" s="36">
        <v>13257000</v>
      </c>
      <c r="H420" s="36">
        <v>7491400</v>
      </c>
      <c r="I420" s="35" t="s">
        <v>1599</v>
      </c>
      <c r="J420" s="23" t="s">
        <v>1444</v>
      </c>
    </row>
    <row r="421" spans="1:10" x14ac:dyDescent="0.2">
      <c r="A421" s="20" t="s">
        <v>430</v>
      </c>
      <c r="B421" s="32" t="s">
        <v>205</v>
      </c>
      <c r="C421" s="33">
        <v>190010000</v>
      </c>
      <c r="D421" s="33">
        <v>190730000</v>
      </c>
      <c r="E421" s="33">
        <v>171320000</v>
      </c>
      <c r="F421" s="33">
        <v>4003152</v>
      </c>
      <c r="G421" s="33">
        <v>13569000</v>
      </c>
      <c r="H421" s="33">
        <v>3014775</v>
      </c>
      <c r="I421" s="34" t="s">
        <v>1600</v>
      </c>
      <c r="J421" s="21" t="s">
        <v>1601</v>
      </c>
    </row>
    <row r="422" spans="1:10" x14ac:dyDescent="0.2">
      <c r="A422" s="22" t="s">
        <v>432</v>
      </c>
      <c r="B422" s="35" t="s">
        <v>206</v>
      </c>
      <c r="C422" s="36">
        <v>144890000</v>
      </c>
      <c r="D422" s="36">
        <v>127250000</v>
      </c>
      <c r="E422" s="36">
        <v>145260000</v>
      </c>
      <c r="F422" s="36">
        <v>4003152</v>
      </c>
      <c r="G422" s="36">
        <v>4188472</v>
      </c>
      <c r="H422" s="36">
        <v>3014775</v>
      </c>
      <c r="I422" s="35" t="s">
        <v>1602</v>
      </c>
      <c r="J422" s="23" t="s">
        <v>919</v>
      </c>
    </row>
    <row r="423" spans="1:10" x14ac:dyDescent="0.2">
      <c r="A423" s="20" t="s">
        <v>433</v>
      </c>
      <c r="B423" s="32" t="s">
        <v>207</v>
      </c>
      <c r="C423" s="33">
        <v>326470000</v>
      </c>
      <c r="D423" s="33">
        <v>355970000</v>
      </c>
      <c r="E423" s="33">
        <v>306210000</v>
      </c>
      <c r="F423" s="33">
        <v>4003152</v>
      </c>
      <c r="G423" s="33">
        <v>4188472</v>
      </c>
      <c r="H423" s="33">
        <v>11912000</v>
      </c>
      <c r="I423" s="34" t="s">
        <v>1603</v>
      </c>
      <c r="J423" s="21" t="s">
        <v>1604</v>
      </c>
    </row>
    <row r="424" spans="1:10" x14ac:dyDescent="0.2">
      <c r="A424" s="22" t="s">
        <v>434</v>
      </c>
      <c r="B424" s="35" t="s">
        <v>208</v>
      </c>
      <c r="C424" s="36">
        <v>378690000</v>
      </c>
      <c r="D424" s="36">
        <v>414610000</v>
      </c>
      <c r="E424" s="36">
        <v>416790000</v>
      </c>
      <c r="F424" s="36">
        <v>3062200</v>
      </c>
      <c r="G424" s="36">
        <v>10902000</v>
      </c>
      <c r="H424" s="36">
        <v>3818000</v>
      </c>
      <c r="I424" s="35" t="s">
        <v>1605</v>
      </c>
      <c r="J424" s="23" t="s">
        <v>869</v>
      </c>
    </row>
    <row r="425" spans="1:10" x14ac:dyDescent="0.2">
      <c r="A425" s="20" t="s">
        <v>435</v>
      </c>
      <c r="B425" s="32" t="s">
        <v>209</v>
      </c>
      <c r="C425" s="33">
        <v>339080000</v>
      </c>
      <c r="D425" s="33">
        <v>410300000</v>
      </c>
      <c r="E425" s="33">
        <v>433410000</v>
      </c>
      <c r="F425" s="33">
        <v>4003152</v>
      </c>
      <c r="G425" s="33">
        <v>4188472</v>
      </c>
      <c r="H425" s="33">
        <v>3014775</v>
      </c>
      <c r="I425" s="34" t="s">
        <v>1606</v>
      </c>
      <c r="J425" s="21" t="s">
        <v>919</v>
      </c>
    </row>
    <row r="426" spans="1:10" x14ac:dyDescent="0.2">
      <c r="A426" s="37" t="s">
        <v>436</v>
      </c>
      <c r="B426" s="38" t="s">
        <v>210</v>
      </c>
      <c r="C426" s="39">
        <v>383840000</v>
      </c>
      <c r="D426" s="39">
        <v>417170000</v>
      </c>
      <c r="E426" s="39">
        <v>337750000</v>
      </c>
      <c r="F426" s="39">
        <v>2234600</v>
      </c>
      <c r="G426" s="39">
        <v>2278900</v>
      </c>
      <c r="H426" s="39">
        <v>2408100</v>
      </c>
      <c r="I426" s="38" t="s">
        <v>1607</v>
      </c>
      <c r="J426" s="40" t="s">
        <v>1608</v>
      </c>
    </row>
    <row r="449" spans="3:8" x14ac:dyDescent="0.2">
      <c r="C449" s="7"/>
      <c r="D449" s="7"/>
      <c r="E449" s="7"/>
      <c r="F449" s="7"/>
      <c r="G449" s="7"/>
      <c r="H449" s="7"/>
    </row>
    <row r="450" spans="3:8" x14ac:dyDescent="0.2">
      <c r="C450" s="7"/>
      <c r="D450" s="7"/>
      <c r="E450" s="7"/>
      <c r="F450" s="7"/>
      <c r="G450" s="7"/>
      <c r="H450" s="7"/>
    </row>
    <row r="451" spans="3:8" x14ac:dyDescent="0.2">
      <c r="C451" s="7"/>
      <c r="D451" s="7"/>
      <c r="E451" s="7"/>
      <c r="F451" s="7"/>
      <c r="G451" s="7"/>
      <c r="H451" s="7"/>
    </row>
    <row r="452" spans="3:8" x14ac:dyDescent="0.2">
      <c r="C452" s="7"/>
      <c r="D452" s="7"/>
      <c r="E452" s="7"/>
      <c r="F452" s="7"/>
      <c r="G452" s="7"/>
      <c r="H452" s="7"/>
    </row>
    <row r="453" spans="3:8" x14ac:dyDescent="0.2">
      <c r="C453" s="7"/>
      <c r="D453" s="7"/>
      <c r="E453" s="7"/>
      <c r="F453" s="7"/>
      <c r="G453" s="7"/>
      <c r="H453" s="7"/>
    </row>
    <row r="454" spans="3:8" x14ac:dyDescent="0.2">
      <c r="C454" s="7"/>
      <c r="D454" s="7"/>
      <c r="E454" s="7"/>
      <c r="F454" s="7"/>
      <c r="G454" s="7"/>
      <c r="H454" s="7"/>
    </row>
    <row r="455" spans="3:8" x14ac:dyDescent="0.2">
      <c r="C455" s="7"/>
      <c r="D455" s="7"/>
      <c r="E455" s="7"/>
      <c r="F455" s="7"/>
      <c r="G455" s="7"/>
      <c r="H455" s="7"/>
    </row>
    <row r="456" spans="3:8" x14ac:dyDescent="0.2">
      <c r="C456" s="7"/>
      <c r="D456" s="7"/>
      <c r="E456" s="7"/>
      <c r="F456" s="7"/>
      <c r="G456" s="7"/>
      <c r="H456" s="7"/>
    </row>
    <row r="457" spans="3:8" x14ac:dyDescent="0.2">
      <c r="C457" s="7"/>
      <c r="D457" s="7"/>
      <c r="E457" s="7"/>
      <c r="F457" s="7"/>
      <c r="G457" s="7"/>
      <c r="H457" s="7"/>
    </row>
    <row r="458" spans="3:8" x14ac:dyDescent="0.2">
      <c r="C458" s="7"/>
      <c r="D458" s="7"/>
      <c r="E458" s="7"/>
      <c r="F458" s="7"/>
      <c r="G458" s="7"/>
      <c r="H458" s="7"/>
    </row>
    <row r="459" spans="3:8" x14ac:dyDescent="0.2">
      <c r="C459" s="7"/>
      <c r="D459" s="7"/>
      <c r="E459" s="7"/>
      <c r="F459" s="7"/>
      <c r="G459" s="7"/>
      <c r="H459" s="7"/>
    </row>
    <row r="460" spans="3:8" x14ac:dyDescent="0.2">
      <c r="C460" s="7"/>
      <c r="D460" s="7"/>
      <c r="E460" s="7"/>
      <c r="F460" s="7"/>
      <c r="G460" s="7"/>
      <c r="H460" s="7"/>
    </row>
    <row r="461" spans="3:8" x14ac:dyDescent="0.2">
      <c r="C461" s="7"/>
      <c r="D461" s="7"/>
      <c r="E461" s="7"/>
      <c r="F461" s="7"/>
      <c r="G461" s="7"/>
      <c r="H461" s="7"/>
    </row>
    <row r="462" spans="3:8" x14ac:dyDescent="0.2">
      <c r="C462" s="7"/>
      <c r="D462" s="7"/>
      <c r="E462" s="7"/>
      <c r="F462" s="7"/>
      <c r="G462" s="7"/>
      <c r="H462" s="7"/>
    </row>
    <row r="463" spans="3:8" x14ac:dyDescent="0.2">
      <c r="C463" s="7"/>
      <c r="D463" s="7"/>
      <c r="E463" s="7"/>
      <c r="F463" s="7"/>
      <c r="G463" s="7"/>
      <c r="H463" s="7"/>
    </row>
    <row r="464" spans="3:8" x14ac:dyDescent="0.2">
      <c r="C464" s="7"/>
      <c r="D464" s="7"/>
      <c r="E464" s="7"/>
      <c r="F464" s="7"/>
      <c r="G464" s="7"/>
      <c r="H464" s="7"/>
    </row>
    <row r="465" spans="3:8" x14ac:dyDescent="0.2">
      <c r="C465" s="7"/>
      <c r="D465" s="7"/>
      <c r="E465" s="7"/>
      <c r="F465" s="7"/>
      <c r="G465" s="7"/>
      <c r="H465" s="7"/>
    </row>
    <row r="466" spans="3:8" x14ac:dyDescent="0.2">
      <c r="C466" s="7"/>
      <c r="D466" s="7"/>
      <c r="E466" s="7"/>
      <c r="F466" s="7"/>
      <c r="G466" s="7"/>
      <c r="H466" s="7"/>
    </row>
    <row r="467" spans="3:8" x14ac:dyDescent="0.2">
      <c r="C467" s="7"/>
      <c r="D467" s="7"/>
      <c r="E467" s="7"/>
      <c r="F467" s="7"/>
      <c r="G467" s="7"/>
      <c r="H467" s="7"/>
    </row>
    <row r="468" spans="3:8" x14ac:dyDescent="0.2">
      <c r="C468" s="7"/>
      <c r="D468" s="7"/>
      <c r="E468" s="7"/>
      <c r="F468" s="7"/>
      <c r="G468" s="7"/>
      <c r="H468" s="7"/>
    </row>
    <row r="469" spans="3:8" x14ac:dyDescent="0.2">
      <c r="C469" s="7"/>
      <c r="D469" s="7"/>
      <c r="E469" s="7"/>
      <c r="F469" s="7"/>
      <c r="G469" s="7"/>
      <c r="H469" s="7"/>
    </row>
    <row r="470" spans="3:8" x14ac:dyDescent="0.2">
      <c r="C470" s="7"/>
      <c r="D470" s="7"/>
      <c r="E470" s="7"/>
      <c r="F470" s="7"/>
      <c r="G470" s="7"/>
      <c r="H470" s="7"/>
    </row>
    <row r="471" spans="3:8" x14ac:dyDescent="0.2">
      <c r="C471" s="7"/>
      <c r="D471" s="7"/>
      <c r="E471" s="7"/>
      <c r="F471" s="7"/>
      <c r="G471" s="7"/>
      <c r="H471" s="7"/>
    </row>
    <row r="472" spans="3:8" x14ac:dyDescent="0.2">
      <c r="C472" s="7"/>
      <c r="D472" s="7"/>
      <c r="E472" s="7"/>
      <c r="F472" s="7"/>
      <c r="G472" s="7"/>
      <c r="H472" s="7"/>
    </row>
    <row r="473" spans="3:8" x14ac:dyDescent="0.2">
      <c r="C473" s="7"/>
      <c r="D473" s="7"/>
      <c r="E473" s="7"/>
      <c r="F473" s="7"/>
      <c r="G473" s="7"/>
      <c r="H473" s="7"/>
    </row>
    <row r="474" spans="3:8" x14ac:dyDescent="0.2">
      <c r="C474" s="7"/>
      <c r="D474" s="7"/>
      <c r="E474" s="7"/>
      <c r="F474" s="7"/>
      <c r="G474" s="7"/>
      <c r="H474" s="7"/>
    </row>
    <row r="475" spans="3:8" x14ac:dyDescent="0.2">
      <c r="C475" s="7"/>
      <c r="D475" s="7"/>
      <c r="E475" s="7"/>
      <c r="F475" s="7"/>
      <c r="G475" s="7"/>
      <c r="H475" s="7"/>
    </row>
    <row r="476" spans="3:8" x14ac:dyDescent="0.2">
      <c r="C476" s="7"/>
      <c r="D476" s="7"/>
      <c r="E476" s="7"/>
      <c r="F476" s="7"/>
      <c r="G476" s="7"/>
      <c r="H476" s="7"/>
    </row>
    <row r="477" spans="3:8" x14ac:dyDescent="0.2">
      <c r="C477" s="7"/>
      <c r="D477" s="7"/>
      <c r="E477" s="7"/>
      <c r="F477" s="7"/>
      <c r="G477" s="7"/>
      <c r="H477" s="7"/>
    </row>
    <row r="478" spans="3:8" x14ac:dyDescent="0.2">
      <c r="C478" s="7"/>
      <c r="D478" s="7"/>
      <c r="E478" s="7"/>
      <c r="F478" s="7"/>
      <c r="G478" s="7"/>
      <c r="H478" s="7"/>
    </row>
    <row r="479" spans="3:8" x14ac:dyDescent="0.2">
      <c r="C479" s="7"/>
      <c r="D479" s="7"/>
      <c r="E479" s="7"/>
      <c r="F479" s="7"/>
      <c r="G479" s="7"/>
      <c r="H479" s="7"/>
    </row>
    <row r="480" spans="3:8" x14ac:dyDescent="0.2">
      <c r="C480" s="7"/>
      <c r="D480" s="7"/>
      <c r="E480" s="7"/>
      <c r="F480" s="7"/>
      <c r="G480" s="7"/>
      <c r="H480" s="7"/>
    </row>
    <row r="481" spans="3:8" x14ac:dyDescent="0.2">
      <c r="C481" s="7"/>
      <c r="D481" s="7"/>
      <c r="E481" s="7"/>
      <c r="F481" s="7"/>
      <c r="G481" s="7"/>
      <c r="H481" s="7"/>
    </row>
    <row r="482" spans="3:8" x14ac:dyDescent="0.2">
      <c r="C482" s="7"/>
      <c r="D482" s="7"/>
      <c r="E482" s="7"/>
      <c r="F482" s="7"/>
      <c r="G482" s="7"/>
      <c r="H482" s="7"/>
    </row>
    <row r="483" spans="3:8" x14ac:dyDescent="0.2">
      <c r="C483" s="7"/>
      <c r="D483" s="7"/>
      <c r="E483" s="7"/>
      <c r="F483" s="7"/>
      <c r="G483" s="7"/>
      <c r="H483" s="7"/>
    </row>
    <row r="484" spans="3:8" x14ac:dyDescent="0.2">
      <c r="C484" s="7"/>
      <c r="D484" s="7"/>
      <c r="E484" s="7"/>
      <c r="F484" s="7"/>
      <c r="G484" s="7"/>
      <c r="H484" s="7"/>
    </row>
    <row r="485" spans="3:8" x14ac:dyDescent="0.2">
      <c r="C485" s="7"/>
      <c r="D485" s="7"/>
      <c r="E485" s="7"/>
      <c r="F485" s="7"/>
      <c r="G485" s="7"/>
      <c r="H485" s="7"/>
    </row>
    <row r="486" spans="3:8" x14ac:dyDescent="0.2">
      <c r="C486" s="7"/>
      <c r="D486" s="7"/>
      <c r="E486" s="7"/>
      <c r="F486" s="7"/>
      <c r="G486" s="7"/>
      <c r="H486" s="7"/>
    </row>
    <row r="487" spans="3:8" x14ac:dyDescent="0.2">
      <c r="C487" s="7"/>
      <c r="D487" s="7"/>
      <c r="E487" s="7"/>
      <c r="F487" s="7"/>
      <c r="G487" s="7"/>
      <c r="H487" s="7"/>
    </row>
    <row r="488" spans="3:8" x14ac:dyDescent="0.2">
      <c r="C488" s="7"/>
      <c r="D488" s="7"/>
      <c r="E488" s="7"/>
      <c r="F488" s="7"/>
      <c r="G488" s="7"/>
      <c r="H488" s="7"/>
    </row>
    <row r="489" spans="3:8" x14ac:dyDescent="0.2">
      <c r="C489" s="7"/>
      <c r="D489" s="7"/>
      <c r="E489" s="7"/>
      <c r="F489" s="7"/>
      <c r="G489" s="7"/>
      <c r="H489" s="7"/>
    </row>
    <row r="490" spans="3:8" x14ac:dyDescent="0.2">
      <c r="C490" s="7"/>
      <c r="D490" s="7"/>
      <c r="E490" s="7"/>
      <c r="F490" s="7"/>
      <c r="G490" s="7"/>
      <c r="H490" s="7"/>
    </row>
    <row r="491" spans="3:8" x14ac:dyDescent="0.2">
      <c r="C491" s="7"/>
      <c r="D491" s="7"/>
      <c r="E491" s="7"/>
      <c r="F491" s="7"/>
      <c r="G491" s="7"/>
      <c r="H491" s="7"/>
    </row>
    <row r="492" spans="3:8" x14ac:dyDescent="0.2">
      <c r="C492" s="7"/>
      <c r="D492" s="7"/>
      <c r="E492" s="7"/>
      <c r="F492" s="7"/>
      <c r="G492" s="7"/>
      <c r="H492" s="7"/>
    </row>
    <row r="493" spans="3:8" x14ac:dyDescent="0.2">
      <c r="C493" s="7"/>
      <c r="D493" s="7"/>
      <c r="E493" s="7"/>
      <c r="F493" s="7"/>
      <c r="G493" s="7"/>
      <c r="H493" s="7"/>
    </row>
    <row r="494" spans="3:8" x14ac:dyDescent="0.2">
      <c r="C494" s="7"/>
      <c r="D494" s="7"/>
      <c r="E494" s="7"/>
      <c r="F494" s="7"/>
      <c r="G494" s="7"/>
      <c r="H494" s="7"/>
    </row>
    <row r="495" spans="3:8" x14ac:dyDescent="0.2">
      <c r="C495" s="7"/>
      <c r="D495" s="7"/>
      <c r="E495" s="7"/>
      <c r="F495" s="7"/>
      <c r="G495" s="7"/>
      <c r="H495" s="7"/>
    </row>
    <row r="496" spans="3:8" x14ac:dyDescent="0.2">
      <c r="C496" s="7"/>
      <c r="D496" s="7"/>
      <c r="E496" s="7"/>
      <c r="F496" s="7"/>
      <c r="G496" s="7"/>
      <c r="H496" s="7"/>
    </row>
    <row r="497" spans="3:8" x14ac:dyDescent="0.2">
      <c r="C497" s="7"/>
      <c r="D497" s="7"/>
      <c r="E497" s="7"/>
      <c r="F497" s="7"/>
      <c r="G497" s="7"/>
      <c r="H497" s="7"/>
    </row>
    <row r="498" spans="3:8" x14ac:dyDescent="0.2">
      <c r="C498" s="7"/>
      <c r="D498" s="7"/>
      <c r="E498" s="7"/>
      <c r="F498" s="7"/>
      <c r="G498" s="7"/>
      <c r="H498" s="7"/>
    </row>
    <row r="499" spans="3:8" x14ac:dyDescent="0.2">
      <c r="C499" s="7"/>
      <c r="D499" s="7"/>
      <c r="E499" s="7"/>
      <c r="F499" s="7"/>
      <c r="G499" s="7"/>
      <c r="H499" s="7"/>
    </row>
    <row r="500" spans="3:8" x14ac:dyDescent="0.2">
      <c r="C500" s="7"/>
      <c r="D500" s="7"/>
      <c r="E500" s="7"/>
      <c r="F500" s="7"/>
      <c r="G500" s="7"/>
      <c r="H500" s="7"/>
    </row>
    <row r="501" spans="3:8" x14ac:dyDescent="0.2">
      <c r="C501" s="7"/>
      <c r="D501" s="7"/>
      <c r="E501" s="7"/>
      <c r="F501" s="7"/>
      <c r="G501" s="7"/>
      <c r="H501" s="7"/>
    </row>
    <row r="502" spans="3:8" x14ac:dyDescent="0.2">
      <c r="C502" s="7"/>
      <c r="D502" s="7"/>
      <c r="E502" s="7"/>
      <c r="F502" s="7"/>
      <c r="G502" s="7"/>
      <c r="H502" s="7"/>
    </row>
    <row r="503" spans="3:8" x14ac:dyDescent="0.2">
      <c r="C503" s="7"/>
      <c r="D503" s="7"/>
      <c r="E503" s="7"/>
      <c r="F503" s="7"/>
      <c r="G503" s="7"/>
      <c r="H503" s="7"/>
    </row>
    <row r="504" spans="3:8" x14ac:dyDescent="0.2">
      <c r="C504" s="7"/>
      <c r="D504" s="7"/>
      <c r="E504" s="7"/>
      <c r="F504" s="7"/>
      <c r="G504" s="7"/>
      <c r="H504" s="7"/>
    </row>
    <row r="505" spans="3:8" x14ac:dyDescent="0.2">
      <c r="C505" s="7"/>
      <c r="D505" s="7"/>
      <c r="E505" s="7"/>
      <c r="F505" s="7"/>
      <c r="G505" s="7"/>
      <c r="H505" s="7"/>
    </row>
    <row r="506" spans="3:8" x14ac:dyDescent="0.2">
      <c r="C506" s="7"/>
      <c r="D506" s="7"/>
      <c r="E506" s="7"/>
      <c r="F506" s="7"/>
      <c r="G506" s="7"/>
      <c r="H506" s="7"/>
    </row>
    <row r="507" spans="3:8" x14ac:dyDescent="0.2">
      <c r="C507" s="7"/>
      <c r="D507" s="7"/>
      <c r="E507" s="7"/>
      <c r="F507" s="7"/>
      <c r="G507" s="7"/>
      <c r="H507" s="7"/>
    </row>
    <row r="508" spans="3:8" x14ac:dyDescent="0.2">
      <c r="C508" s="7"/>
      <c r="D508" s="7"/>
      <c r="E508" s="7"/>
      <c r="F508" s="7"/>
      <c r="G508" s="7"/>
      <c r="H508" s="7"/>
    </row>
    <row r="509" spans="3:8" x14ac:dyDescent="0.2">
      <c r="C509" s="7"/>
      <c r="D509" s="7"/>
      <c r="E509" s="7"/>
      <c r="F509" s="7"/>
      <c r="G509" s="7"/>
      <c r="H509" s="7"/>
    </row>
    <row r="510" spans="3:8" x14ac:dyDescent="0.2">
      <c r="C510" s="7"/>
      <c r="D510" s="7"/>
      <c r="E510" s="7"/>
      <c r="F510" s="7"/>
      <c r="G510" s="7"/>
      <c r="H510" s="7"/>
    </row>
    <row r="511" spans="3:8" x14ac:dyDescent="0.2">
      <c r="C511" s="7"/>
      <c r="D511" s="7"/>
      <c r="E511" s="7"/>
      <c r="F511" s="7"/>
      <c r="G511" s="7"/>
      <c r="H511" s="7"/>
    </row>
    <row r="512" spans="3:8" x14ac:dyDescent="0.2">
      <c r="C512" s="7"/>
      <c r="D512" s="7"/>
      <c r="E512" s="7"/>
      <c r="F512" s="7"/>
      <c r="G512" s="7"/>
      <c r="H512" s="7"/>
    </row>
    <row r="513" spans="3:8" x14ac:dyDescent="0.2">
      <c r="C513" s="7"/>
      <c r="D513" s="7"/>
      <c r="E513" s="7"/>
      <c r="F513" s="7"/>
      <c r="G513" s="7"/>
      <c r="H513" s="7"/>
    </row>
    <row r="514" spans="3:8" x14ac:dyDescent="0.2">
      <c r="C514" s="7"/>
      <c r="D514" s="7"/>
      <c r="E514" s="7"/>
      <c r="F514" s="7"/>
      <c r="G514" s="7"/>
      <c r="H514" s="7"/>
    </row>
    <row r="515" spans="3:8" x14ac:dyDescent="0.2">
      <c r="C515" s="7"/>
      <c r="D515" s="7"/>
      <c r="E515" s="7"/>
      <c r="F515" s="7"/>
      <c r="G515" s="7"/>
      <c r="H515" s="7"/>
    </row>
    <row r="516" spans="3:8" x14ac:dyDescent="0.2">
      <c r="C516" s="7"/>
      <c r="D516" s="7"/>
      <c r="E516" s="7"/>
      <c r="F516" s="7"/>
      <c r="G516" s="7"/>
      <c r="H516" s="7"/>
    </row>
    <row r="517" spans="3:8" x14ac:dyDescent="0.2">
      <c r="C517" s="7"/>
      <c r="D517" s="7"/>
      <c r="E517" s="7"/>
      <c r="F517" s="7"/>
      <c r="G517" s="7"/>
      <c r="H517" s="7"/>
    </row>
    <row r="518" spans="3:8" x14ac:dyDescent="0.2">
      <c r="C518" s="7"/>
      <c r="D518" s="7"/>
      <c r="E518" s="7"/>
      <c r="F518" s="7"/>
      <c r="G518" s="7"/>
      <c r="H518" s="7"/>
    </row>
    <row r="519" spans="3:8" x14ac:dyDescent="0.2">
      <c r="C519" s="7"/>
      <c r="D519" s="7"/>
      <c r="E519" s="7"/>
      <c r="F519" s="7"/>
      <c r="G519" s="7"/>
      <c r="H519" s="7"/>
    </row>
    <row r="520" spans="3:8" x14ac:dyDescent="0.2">
      <c r="C520" s="7"/>
      <c r="D520" s="7"/>
      <c r="E520" s="7"/>
      <c r="F520" s="7"/>
      <c r="G520" s="7"/>
      <c r="H520" s="7"/>
    </row>
    <row r="521" spans="3:8" x14ac:dyDescent="0.2">
      <c r="C521" s="7"/>
      <c r="D521" s="7"/>
      <c r="E521" s="7"/>
      <c r="F521" s="7"/>
      <c r="G521" s="7"/>
      <c r="H521" s="7"/>
    </row>
    <row r="522" spans="3:8" x14ac:dyDescent="0.2">
      <c r="C522" s="7"/>
      <c r="D522" s="7"/>
      <c r="E522" s="7"/>
      <c r="F522" s="7"/>
      <c r="G522" s="7"/>
      <c r="H522" s="7"/>
    </row>
    <row r="523" spans="3:8" x14ac:dyDescent="0.2">
      <c r="C523" s="7"/>
      <c r="D523" s="7"/>
      <c r="E523" s="7"/>
      <c r="F523" s="7"/>
      <c r="G523" s="7"/>
      <c r="H523" s="7"/>
    </row>
    <row r="524" spans="3:8" x14ac:dyDescent="0.2">
      <c r="C524" s="7"/>
      <c r="D524" s="7"/>
      <c r="E524" s="7"/>
      <c r="F524" s="7"/>
      <c r="G524" s="7"/>
      <c r="H524" s="7"/>
    </row>
    <row r="525" spans="3:8" x14ac:dyDescent="0.2">
      <c r="C525" s="7"/>
      <c r="D525" s="7"/>
      <c r="E525" s="7"/>
      <c r="F525" s="7"/>
      <c r="G525" s="7"/>
      <c r="H525" s="7"/>
    </row>
    <row r="526" spans="3:8" x14ac:dyDescent="0.2">
      <c r="C526" s="7"/>
      <c r="D526" s="7"/>
      <c r="E526" s="7"/>
      <c r="F526" s="7"/>
      <c r="G526" s="7"/>
      <c r="H526" s="7"/>
    </row>
    <row r="527" spans="3:8" x14ac:dyDescent="0.2">
      <c r="C527" s="7"/>
      <c r="D527" s="7"/>
      <c r="E527" s="7"/>
      <c r="F527" s="7"/>
      <c r="G527" s="7"/>
      <c r="H527" s="7"/>
    </row>
    <row r="528" spans="3:8" x14ac:dyDescent="0.2">
      <c r="C528" s="7"/>
      <c r="D528" s="7"/>
      <c r="E528" s="7"/>
      <c r="F528" s="7"/>
      <c r="G528" s="7"/>
      <c r="H528" s="7"/>
    </row>
    <row r="529" spans="3:8" x14ac:dyDescent="0.2">
      <c r="C529" s="7"/>
      <c r="D529" s="7"/>
      <c r="E529" s="7"/>
      <c r="F529" s="7"/>
      <c r="G529" s="7"/>
      <c r="H529" s="7"/>
    </row>
    <row r="530" spans="3:8" x14ac:dyDescent="0.2">
      <c r="C530" s="7"/>
      <c r="D530" s="7"/>
      <c r="E530" s="7"/>
      <c r="F530" s="7"/>
      <c r="G530" s="7"/>
      <c r="H530" s="7"/>
    </row>
    <row r="531" spans="3:8" x14ac:dyDescent="0.2">
      <c r="C531" s="7"/>
      <c r="D531" s="7"/>
      <c r="E531" s="7"/>
      <c r="F531" s="7"/>
      <c r="G531" s="7"/>
      <c r="H531" s="7"/>
    </row>
    <row r="532" spans="3:8" x14ac:dyDescent="0.2">
      <c r="C532" s="7"/>
      <c r="D532" s="7"/>
      <c r="E532" s="7"/>
      <c r="F532" s="7"/>
      <c r="G532" s="7"/>
      <c r="H532" s="7"/>
    </row>
    <row r="533" spans="3:8" x14ac:dyDescent="0.2">
      <c r="C533" s="7"/>
      <c r="D533" s="7"/>
      <c r="E533" s="7"/>
      <c r="F533" s="7"/>
      <c r="G533" s="7"/>
      <c r="H533" s="7"/>
    </row>
    <row r="534" spans="3:8" x14ac:dyDescent="0.2">
      <c r="C534" s="7"/>
      <c r="D534" s="7"/>
      <c r="E534" s="7"/>
      <c r="F534" s="7"/>
      <c r="G534" s="7"/>
      <c r="H534" s="7"/>
    </row>
    <row r="535" spans="3:8" x14ac:dyDescent="0.2">
      <c r="C535" s="7"/>
      <c r="D535" s="7"/>
      <c r="E535" s="7"/>
      <c r="F535" s="7"/>
      <c r="G535" s="7"/>
      <c r="H535" s="7"/>
    </row>
    <row r="536" spans="3:8" x14ac:dyDescent="0.2">
      <c r="C536" s="7"/>
      <c r="D536" s="7"/>
      <c r="E536" s="7"/>
      <c r="F536" s="7"/>
      <c r="G536" s="7"/>
      <c r="H536" s="7"/>
    </row>
    <row r="537" spans="3:8" x14ac:dyDescent="0.2">
      <c r="C537" s="7"/>
      <c r="D537" s="7"/>
      <c r="E537" s="7"/>
      <c r="F537" s="7"/>
      <c r="G537" s="7"/>
      <c r="H537" s="7"/>
    </row>
    <row r="538" spans="3:8" x14ac:dyDescent="0.2">
      <c r="C538" s="7"/>
      <c r="D538" s="7"/>
      <c r="E538" s="7"/>
      <c r="F538" s="7"/>
      <c r="G538" s="7"/>
      <c r="H538" s="7"/>
    </row>
    <row r="539" spans="3:8" x14ac:dyDescent="0.2">
      <c r="C539" s="7"/>
      <c r="D539" s="7"/>
      <c r="E539" s="7"/>
      <c r="F539" s="7"/>
      <c r="G539" s="7"/>
      <c r="H539" s="7"/>
    </row>
  </sheetData>
  <sortState xmlns:xlrd2="http://schemas.microsoft.com/office/spreadsheetml/2017/richdata2" ref="A2:J539">
    <sortCondition descending="1" ref="I1:I539"/>
  </sortState>
  <conditionalFormatting sqref="B449:B539 B281 B285">
    <cfRule type="duplicateValues" dxfId="45" priority="66"/>
  </conditionalFormatting>
  <conditionalFormatting sqref="B449:B1048576 B1 B281 B285">
    <cfRule type="duplicateValues" dxfId="44" priority="70"/>
  </conditionalFormatting>
  <conditionalFormatting sqref="B2:B27">
    <cfRule type="duplicateValues" dxfId="43" priority="43"/>
  </conditionalFormatting>
  <conditionalFormatting sqref="B2:B27">
    <cfRule type="duplicateValues" dxfId="42" priority="44"/>
  </conditionalFormatting>
  <conditionalFormatting sqref="B28:B43">
    <cfRule type="duplicateValues" dxfId="41" priority="41"/>
  </conditionalFormatting>
  <conditionalFormatting sqref="B28:B43">
    <cfRule type="duplicateValues" dxfId="40" priority="42"/>
  </conditionalFormatting>
  <conditionalFormatting sqref="B44:B71">
    <cfRule type="duplicateValues" dxfId="39" priority="39"/>
  </conditionalFormatting>
  <conditionalFormatting sqref="B44:B71">
    <cfRule type="duplicateValues" dxfId="38" priority="40"/>
  </conditionalFormatting>
  <conditionalFormatting sqref="B72:B89">
    <cfRule type="duplicateValues" dxfId="37" priority="37"/>
  </conditionalFormatting>
  <conditionalFormatting sqref="B72:B89">
    <cfRule type="duplicateValues" dxfId="36" priority="38"/>
  </conditionalFormatting>
  <conditionalFormatting sqref="B90:B107">
    <cfRule type="duplicateValues" dxfId="35" priority="35"/>
  </conditionalFormatting>
  <conditionalFormatting sqref="B90:B107">
    <cfRule type="duplicateValues" dxfId="34" priority="36"/>
  </conditionalFormatting>
  <conditionalFormatting sqref="B108:B125">
    <cfRule type="duplicateValues" dxfId="33" priority="33"/>
  </conditionalFormatting>
  <conditionalFormatting sqref="B108:B125">
    <cfRule type="duplicateValues" dxfId="32" priority="34"/>
  </conditionalFormatting>
  <conditionalFormatting sqref="B126:B143">
    <cfRule type="duplicateValues" dxfId="31" priority="31"/>
  </conditionalFormatting>
  <conditionalFormatting sqref="B126:B143">
    <cfRule type="duplicateValues" dxfId="30" priority="32"/>
  </conditionalFormatting>
  <conditionalFormatting sqref="B144:B161">
    <cfRule type="duplicateValues" dxfId="29" priority="29"/>
  </conditionalFormatting>
  <conditionalFormatting sqref="B144:B161">
    <cfRule type="duplicateValues" dxfId="28" priority="30"/>
  </conditionalFormatting>
  <conditionalFormatting sqref="B162:B179">
    <cfRule type="duplicateValues" dxfId="27" priority="27"/>
  </conditionalFormatting>
  <conditionalFormatting sqref="B162:B179">
    <cfRule type="duplicateValues" dxfId="26" priority="28"/>
  </conditionalFormatting>
  <conditionalFormatting sqref="B180:B197">
    <cfRule type="duplicateValues" dxfId="25" priority="25"/>
  </conditionalFormatting>
  <conditionalFormatting sqref="B180:B197">
    <cfRule type="duplicateValues" dxfId="24" priority="26"/>
  </conditionalFormatting>
  <conditionalFormatting sqref="B198:B215">
    <cfRule type="duplicateValues" dxfId="23" priority="23"/>
  </conditionalFormatting>
  <conditionalFormatting sqref="B198:B215">
    <cfRule type="duplicateValues" dxfId="22" priority="24"/>
  </conditionalFormatting>
  <conditionalFormatting sqref="B216:B233">
    <cfRule type="duplicateValues" dxfId="21" priority="21"/>
  </conditionalFormatting>
  <conditionalFormatting sqref="B216:B233">
    <cfRule type="duplicateValues" dxfId="20" priority="22"/>
  </conditionalFormatting>
  <conditionalFormatting sqref="B234:B251">
    <cfRule type="duplicateValues" dxfId="19" priority="19"/>
  </conditionalFormatting>
  <conditionalFormatting sqref="B234:B251">
    <cfRule type="duplicateValues" dxfId="18" priority="20"/>
  </conditionalFormatting>
  <conditionalFormatting sqref="B252:B259">
    <cfRule type="duplicateValues" dxfId="17" priority="17"/>
  </conditionalFormatting>
  <conditionalFormatting sqref="B252:B259">
    <cfRule type="duplicateValues" dxfId="16" priority="18"/>
  </conditionalFormatting>
  <conditionalFormatting sqref="B260:B280">
    <cfRule type="duplicateValues" dxfId="15" priority="15"/>
  </conditionalFormatting>
  <conditionalFormatting sqref="B260:B280">
    <cfRule type="duplicateValues" dxfId="14" priority="16"/>
  </conditionalFormatting>
  <conditionalFormatting sqref="B282:B284">
    <cfRule type="duplicateValues" dxfId="13" priority="13"/>
  </conditionalFormatting>
  <conditionalFormatting sqref="B282:B284">
    <cfRule type="duplicateValues" dxfId="12" priority="14"/>
  </conditionalFormatting>
  <conditionalFormatting sqref="B286:B311">
    <cfRule type="duplicateValues" dxfId="11" priority="11"/>
  </conditionalFormatting>
  <conditionalFormatting sqref="B286:B311">
    <cfRule type="duplicateValues" dxfId="10" priority="12"/>
  </conditionalFormatting>
  <conditionalFormatting sqref="B312:B337">
    <cfRule type="duplicateValues" dxfId="9" priority="9"/>
  </conditionalFormatting>
  <conditionalFormatting sqref="B312:B337">
    <cfRule type="duplicateValues" dxfId="8" priority="10"/>
  </conditionalFormatting>
  <conditionalFormatting sqref="B338:B363">
    <cfRule type="duplicateValues" dxfId="7" priority="7"/>
  </conditionalFormatting>
  <conditionalFormatting sqref="B338:B363">
    <cfRule type="duplicateValues" dxfId="6" priority="8"/>
  </conditionalFormatting>
  <conditionalFormatting sqref="B364:B389">
    <cfRule type="duplicateValues" dxfId="5" priority="5"/>
  </conditionalFormatting>
  <conditionalFormatting sqref="B364:B389">
    <cfRule type="duplicateValues" dxfId="4" priority="6"/>
  </conditionalFormatting>
  <conditionalFormatting sqref="B390:B405">
    <cfRule type="duplicateValues" dxfId="3" priority="3"/>
  </conditionalFormatting>
  <conditionalFormatting sqref="B390:B405">
    <cfRule type="duplicateValues" dxfId="2" priority="4"/>
  </conditionalFormatting>
  <conditionalFormatting sqref="B406:B426">
    <cfRule type="duplicateValues" dxfId="1" priority="1"/>
  </conditionalFormatting>
  <conditionalFormatting sqref="B406:B426">
    <cfRule type="duplicateValues" dxfId="0" priority="2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77E595AC9930142A0637E2C0F5CBE87" ma:contentTypeVersion="14" ma:contentTypeDescription="Crée un document." ma:contentTypeScope="" ma:versionID="e5e9457cdee2f3574b2e52c1aa2063bb">
  <xsd:schema xmlns:xsd="http://www.w3.org/2001/XMLSchema" xmlns:xs="http://www.w3.org/2001/XMLSchema" xmlns:p="http://schemas.microsoft.com/office/2006/metadata/properties" xmlns:ns2="748f27ba-727c-4058-a06f-2bc69f980758" xmlns:ns3="3d2048f8-f495-4824-9e70-76335c690d84" targetNamespace="http://schemas.microsoft.com/office/2006/metadata/properties" ma:root="true" ma:fieldsID="a960ac92773d76c3c4bd10d12425476f" ns2:_="" ns3:_="">
    <xsd:import namespace="748f27ba-727c-4058-a06f-2bc69f980758"/>
    <xsd:import namespace="3d2048f8-f495-4824-9e70-76335c690d8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SearchProperties" minOccurs="0"/>
                <xsd:element ref="ns2:MediaServiceDateTaken" minOccurs="0"/>
                <xsd:element ref="ns2:MediaServiceObjectDetectorVersions" minOccurs="0"/>
                <xsd:element ref="ns2:MediaServiceLocatio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48f27ba-727c-4058-a06f-2bc69f98075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Balises d’images" ma:readOnly="false" ma:fieldId="{5cf76f15-5ced-4ddc-b409-7134ff3c332f}" ma:taxonomyMulti="true" ma:sspId="bde7296c-ffa8-4ebc-a64a-90ca695649a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SearchProperties" ma:index="1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6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17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Location" ma:index="18" nillable="true" ma:displayName="Location" ma:indexed="true" ma:internalName="MediaServiceLocation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20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1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d2048f8-f495-4824-9e70-76335c690d84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Partagé avec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4" nillable="true" ma:displayName="Taxonomy Catch All Column" ma:hidden="true" ma:list="{e2180f4d-e3d2-49bd-8419-0ca1f56d3f8a}" ma:internalName="TaxCatchAll" ma:showField="CatchAllData" ma:web="3d2048f8-f495-4824-9e70-76335c690d8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748f27ba-727c-4058-a06f-2bc69f980758">
      <Terms xmlns="http://schemas.microsoft.com/office/infopath/2007/PartnerControls"/>
    </lcf76f155ced4ddcb4097134ff3c332f>
    <TaxCatchAll xmlns="3d2048f8-f495-4824-9e70-76335c690d84" xsi:nil="true"/>
  </documentManagement>
</p:properties>
</file>

<file path=customXml/itemProps1.xml><?xml version="1.0" encoding="utf-8"?>
<ds:datastoreItem xmlns:ds="http://schemas.openxmlformats.org/officeDocument/2006/customXml" ds:itemID="{E5F5C7E2-B131-4E18-8453-5F311D3C21B6}"/>
</file>

<file path=customXml/itemProps2.xml><?xml version="1.0" encoding="utf-8"?>
<ds:datastoreItem xmlns:ds="http://schemas.openxmlformats.org/officeDocument/2006/customXml" ds:itemID="{52E9BE61-4F2F-4F60-A2F9-56EDAD6C6FE7}"/>
</file>

<file path=customXml/itemProps3.xml><?xml version="1.0" encoding="utf-8"?>
<ds:datastoreItem xmlns:ds="http://schemas.openxmlformats.org/officeDocument/2006/customXml" ds:itemID="{62A68435-C548-4C4B-8B4D-60432252EB6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 Roy</dc:creator>
  <cp:lastModifiedBy>Vincent Roy</cp:lastModifiedBy>
  <dcterms:created xsi:type="dcterms:W3CDTF">2024-09-17T12:26:11Z</dcterms:created>
  <dcterms:modified xsi:type="dcterms:W3CDTF">2024-09-17T12:44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77E595AC9930142A0637E2C0F5CBE87</vt:lpwstr>
  </property>
</Properties>
</file>